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/>
  <mc:AlternateContent xmlns:mc="http://schemas.openxmlformats.org/markup-compatibility/2006">
    <mc:Choice Requires="x15">
      <x15ac:absPath xmlns:x15ac="http://schemas.microsoft.com/office/spreadsheetml/2010/11/ac" url="/Users/colinhemez/Documents/Research/GRO Mechanism/Submitted Documents/eLife/Resubmission/180424/Compiled File List/"/>
    </mc:Choice>
  </mc:AlternateContent>
  <bookViews>
    <workbookView xWindow="5960" yWindow="2060" windowWidth="20120" windowHeight="11220" activeTab="3"/>
  </bookViews>
  <sheets>
    <sheet name="Map" sheetId="3" r:id="rId1"/>
    <sheet name="Plate 1" sheetId="4" r:id="rId2"/>
    <sheet name="Plate 2" sheetId="5" r:id="rId3"/>
    <sheet name="Plate 3" sheetId="6" r:id="rId4"/>
    <sheet name="Plate 3 - MaxOD" sheetId="7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8" i="7" l="1"/>
  <c r="H28" i="7"/>
  <c r="E28" i="7"/>
  <c r="D28" i="7"/>
  <c r="N28" i="7"/>
  <c r="I27" i="7"/>
  <c r="H27" i="7"/>
  <c r="E27" i="7"/>
  <c r="D27" i="7"/>
  <c r="N27" i="7"/>
  <c r="I26" i="7"/>
  <c r="H26" i="7"/>
  <c r="E26" i="7"/>
  <c r="D26" i="7"/>
  <c r="N26" i="7"/>
  <c r="I25" i="7"/>
  <c r="H25" i="7"/>
  <c r="E25" i="7"/>
  <c r="D25" i="7"/>
  <c r="N25" i="7"/>
  <c r="I24" i="7"/>
  <c r="H24" i="7"/>
  <c r="E24" i="7"/>
  <c r="D24" i="7"/>
  <c r="N24" i="7"/>
  <c r="I23" i="7"/>
  <c r="H23" i="7"/>
  <c r="E23" i="7"/>
  <c r="D23" i="7"/>
  <c r="N23" i="7"/>
  <c r="I22" i="7"/>
  <c r="H22" i="7"/>
  <c r="E22" i="7"/>
  <c r="D22" i="7"/>
  <c r="N22" i="7"/>
  <c r="I21" i="7"/>
  <c r="H21" i="7"/>
  <c r="E21" i="7"/>
  <c r="D21" i="7"/>
  <c r="N21" i="7"/>
  <c r="I20" i="7"/>
  <c r="H20" i="7"/>
  <c r="E20" i="7"/>
  <c r="D20" i="7"/>
  <c r="N20" i="7"/>
  <c r="I19" i="7"/>
  <c r="H19" i="7"/>
  <c r="E19" i="7"/>
  <c r="D19" i="7"/>
  <c r="N19" i="7"/>
  <c r="I18" i="7"/>
  <c r="H18" i="7"/>
  <c r="E18" i="7"/>
  <c r="D18" i="7"/>
  <c r="N18" i="7"/>
  <c r="I17" i="7"/>
  <c r="H17" i="7"/>
  <c r="E17" i="7"/>
  <c r="D17" i="7"/>
  <c r="N17" i="7"/>
  <c r="Q10" i="7"/>
  <c r="P10" i="7"/>
  <c r="O10" i="7"/>
  <c r="O17" i="7"/>
  <c r="O19" i="7"/>
  <c r="O21" i="7"/>
  <c r="O23" i="7"/>
  <c r="O26" i="7"/>
  <c r="O27" i="7"/>
  <c r="O18" i="7"/>
  <c r="O20" i="7"/>
  <c r="O22" i="7"/>
  <c r="O24" i="7"/>
  <c r="O25" i="7"/>
  <c r="O28" i="7"/>
  <c r="K17" i="7"/>
  <c r="K18" i="7"/>
  <c r="K19" i="7"/>
  <c r="K20" i="7"/>
  <c r="K21" i="7"/>
  <c r="K22" i="7"/>
  <c r="K23" i="7"/>
  <c r="K24" i="7"/>
  <c r="K25" i="7"/>
  <c r="K26" i="7"/>
  <c r="K27" i="7"/>
  <c r="K28" i="7"/>
  <c r="L17" i="7"/>
  <c r="L18" i="7"/>
  <c r="L19" i="7"/>
  <c r="L20" i="7"/>
  <c r="L21" i="7"/>
  <c r="L22" i="7"/>
  <c r="L23" i="7"/>
  <c r="L24" i="7"/>
  <c r="L25" i="7"/>
  <c r="L26" i="7"/>
  <c r="L27" i="7"/>
  <c r="L28" i="7"/>
  <c r="F33" i="6"/>
  <c r="F34" i="6"/>
  <c r="F35" i="6"/>
  <c r="F36" i="6"/>
  <c r="F37" i="6"/>
  <c r="F38" i="6"/>
  <c r="F39" i="6"/>
  <c r="F32" i="6"/>
  <c r="H24" i="6"/>
  <c r="D24" i="6"/>
  <c r="K24" i="6"/>
  <c r="H17" i="6"/>
  <c r="H26" i="6"/>
  <c r="D26" i="6"/>
  <c r="K26" i="6"/>
  <c r="I26" i="6"/>
  <c r="H27" i="6"/>
  <c r="I27" i="6"/>
  <c r="H28" i="6"/>
  <c r="I28" i="6"/>
  <c r="I25" i="6"/>
  <c r="H25" i="6"/>
  <c r="N26" i="6"/>
  <c r="E26" i="6"/>
  <c r="D27" i="6"/>
  <c r="N27" i="6"/>
  <c r="E27" i="6"/>
  <c r="D28" i="6"/>
  <c r="N28" i="6"/>
  <c r="E28" i="6"/>
  <c r="E25" i="6"/>
  <c r="D25" i="6"/>
  <c r="N25" i="6"/>
  <c r="I22" i="6"/>
  <c r="I23" i="6"/>
  <c r="I24" i="6"/>
  <c r="I21" i="6"/>
  <c r="H22" i="6"/>
  <c r="D22" i="6"/>
  <c r="K22" i="6"/>
  <c r="H23" i="6"/>
  <c r="H21" i="6"/>
  <c r="D21" i="6"/>
  <c r="K21" i="6"/>
  <c r="I18" i="6"/>
  <c r="I19" i="6"/>
  <c r="I20" i="6"/>
  <c r="I17" i="6"/>
  <c r="H18" i="6"/>
  <c r="D18" i="6"/>
  <c r="K18" i="6"/>
  <c r="H19" i="6"/>
  <c r="H20" i="6"/>
  <c r="D20" i="6"/>
  <c r="K20" i="6"/>
  <c r="E18" i="6"/>
  <c r="E19" i="6"/>
  <c r="E20" i="6"/>
  <c r="E17" i="6"/>
  <c r="D19" i="6"/>
  <c r="N19" i="6"/>
  <c r="D17" i="6"/>
  <c r="N17" i="6"/>
  <c r="E22" i="6"/>
  <c r="E23" i="6"/>
  <c r="E24" i="6"/>
  <c r="E21" i="6"/>
  <c r="N22" i="6"/>
  <c r="D23" i="6"/>
  <c r="N23" i="6"/>
  <c r="N24" i="6"/>
  <c r="O7" i="6"/>
  <c r="K25" i="6"/>
  <c r="K19" i="6"/>
  <c r="K27" i="6"/>
  <c r="K23" i="6"/>
  <c r="K28" i="6"/>
  <c r="O17" i="6"/>
  <c r="O27" i="6"/>
  <c r="L27" i="6"/>
  <c r="K17" i="6"/>
  <c r="L17" i="6"/>
  <c r="O24" i="6"/>
  <c r="L24" i="6"/>
  <c r="N20" i="6"/>
  <c r="O20" i="6"/>
  <c r="L20" i="6"/>
  <c r="O25" i="6"/>
  <c r="L25" i="6"/>
  <c r="L21" i="6"/>
  <c r="O23" i="6"/>
  <c r="L23" i="6"/>
  <c r="O19" i="6"/>
  <c r="L19" i="6"/>
  <c r="O28" i="6"/>
  <c r="L28" i="6"/>
  <c r="O26" i="6"/>
  <c r="L26" i="6"/>
  <c r="O22" i="6"/>
  <c r="L22" i="6"/>
  <c r="N18" i="6"/>
  <c r="O18" i="6"/>
  <c r="L18" i="6"/>
  <c r="N21" i="6"/>
  <c r="O21" i="6"/>
  <c r="Q10" i="6"/>
  <c r="P10" i="6"/>
  <c r="O10" i="6"/>
  <c r="Q9" i="6"/>
  <c r="P9" i="6"/>
  <c r="O9" i="6"/>
  <c r="Q8" i="6"/>
  <c r="P8" i="6"/>
  <c r="O8" i="6"/>
  <c r="Q7" i="6"/>
  <c r="P7" i="6"/>
  <c r="Q7" i="5"/>
  <c r="Q10" i="5"/>
  <c r="P10" i="5"/>
  <c r="O10" i="5"/>
  <c r="Q9" i="5"/>
  <c r="P9" i="5"/>
  <c r="O9" i="5"/>
  <c r="Q8" i="5"/>
  <c r="P8" i="5"/>
  <c r="O8" i="5"/>
  <c r="P7" i="5"/>
  <c r="O7" i="5"/>
  <c r="Q8" i="4"/>
  <c r="Q9" i="4"/>
  <c r="Q10" i="4"/>
  <c r="Q7" i="4"/>
  <c r="P8" i="4"/>
  <c r="P9" i="4"/>
  <c r="P10" i="4"/>
  <c r="P7" i="4"/>
  <c r="O7" i="4"/>
  <c r="O9" i="4"/>
  <c r="O8" i="4"/>
  <c r="O10" i="4"/>
</calcChain>
</file>

<file path=xl/sharedStrings.xml><?xml version="1.0" encoding="utf-8"?>
<sst xmlns="http://schemas.openxmlformats.org/spreadsheetml/2006/main" count="111" uniqueCount="25">
  <si>
    <t>A</t>
  </si>
  <si>
    <t>B</t>
  </si>
  <si>
    <t>C</t>
  </si>
  <si>
    <t>D</t>
  </si>
  <si>
    <t>E</t>
  </si>
  <si>
    <t>F</t>
  </si>
  <si>
    <t>G</t>
  </si>
  <si>
    <t>H</t>
  </si>
  <si>
    <t>replicates --&gt;</t>
  </si>
  <si>
    <t>No induction</t>
  </si>
  <si>
    <t>Induction with aTC</t>
  </si>
  <si>
    <t>All are LBminKan</t>
  </si>
  <si>
    <t>Percent Increase</t>
  </si>
  <si>
    <t>Avg</t>
  </si>
  <si>
    <t>SD</t>
  </si>
  <si>
    <t>#</t>
  </si>
  <si>
    <t>Excluding these values from analysis</t>
  </si>
  <si>
    <t>NO INDUCER</t>
  </si>
  <si>
    <t>INDUCER</t>
  </si>
  <si>
    <t>Inducer+/Inducer-</t>
  </si>
  <si>
    <t>Inducer-/Inducer+</t>
  </si>
  <si>
    <t>inducer+/-inducer Max OD600</t>
  </si>
  <si>
    <t>Mean</t>
  </si>
  <si>
    <t>Incorrect STDev</t>
  </si>
  <si>
    <t>Corrected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2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3" xfId="0" applyFont="1" applyBorder="1"/>
    <xf numFmtId="0" fontId="2" fillId="0" borderId="4" xfId="0" applyFont="1" applyBorder="1"/>
    <xf numFmtId="0" fontId="0" fillId="3" borderId="0" xfId="0" applyFill="1"/>
    <xf numFmtId="0" fontId="0" fillId="4" borderId="0" xfId="0" applyFill="1"/>
    <xf numFmtId="0" fontId="0" fillId="2" borderId="1" xfId="0" applyFill="1" applyBorder="1"/>
    <xf numFmtId="0" fontId="0" fillId="2" borderId="6" xfId="0" applyFill="1" applyBorder="1"/>
    <xf numFmtId="0" fontId="0" fillId="4" borderId="1" xfId="0" applyFill="1" applyBorder="1"/>
    <xf numFmtId="0" fontId="0" fillId="4" borderId="6" xfId="0" applyFill="1" applyBorder="1"/>
    <xf numFmtId="0" fontId="0" fillId="4" borderId="8" xfId="0" applyFill="1" applyBorder="1"/>
    <xf numFmtId="0" fontId="0" fillId="4" borderId="9" xfId="0" applyFill="1" applyBorder="1"/>
    <xf numFmtId="0" fontId="0" fillId="5" borderId="1" xfId="0" applyFill="1" applyBorder="1"/>
    <xf numFmtId="0" fontId="0" fillId="5" borderId="6" xfId="0" applyFill="1" applyBorder="1"/>
    <xf numFmtId="0" fontId="1" fillId="0" borderId="0" xfId="0" applyFont="1"/>
    <xf numFmtId="0" fontId="3" fillId="2" borderId="1" xfId="0" applyFont="1" applyFill="1" applyBorder="1"/>
    <xf numFmtId="0" fontId="3" fillId="4" borderId="1" xfId="0" applyFont="1" applyFill="1" applyBorder="1"/>
    <xf numFmtId="0" fontId="3" fillId="4" borderId="8" xfId="0" applyFont="1" applyFill="1" applyBorder="1"/>
    <xf numFmtId="0" fontId="1" fillId="0" borderId="0" xfId="0" applyFont="1" applyAlignment="1">
      <alignment wrapText="1"/>
    </xf>
    <xf numFmtId="0" fontId="3" fillId="2" borderId="6" xfId="0" applyFont="1" applyFill="1" applyBorder="1"/>
    <xf numFmtId="0" fontId="3" fillId="4" borderId="6" xfId="0" applyFont="1" applyFill="1" applyBorder="1"/>
    <xf numFmtId="0" fontId="3" fillId="5" borderId="6" xfId="0" applyFont="1" applyFill="1" applyBorder="1"/>
    <xf numFmtId="0" fontId="3" fillId="4" borderId="9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N15"/>
  <sheetViews>
    <sheetView workbookViewId="0">
      <selection activeCell="K3" sqref="K3:K6"/>
    </sheetView>
  </sheetViews>
  <sheetFormatPr baseColWidth="10" defaultColWidth="8.83203125" defaultRowHeight="15" x14ac:dyDescent="0.2"/>
  <sheetData>
    <row r="1" spans="2:14" ht="16" thickBot="1" x14ac:dyDescent="0.25"/>
    <row r="2" spans="2:14" ht="19" x14ac:dyDescent="0.25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</row>
    <row r="3" spans="2:14" ht="19" x14ac:dyDescent="0.25">
      <c r="B3" s="2" t="s">
        <v>0</v>
      </c>
      <c r="C3" s="8">
        <v>1170</v>
      </c>
      <c r="D3" s="8" t="s">
        <v>8</v>
      </c>
      <c r="E3" s="8"/>
      <c r="F3" s="8"/>
      <c r="G3" s="8">
        <v>1242</v>
      </c>
      <c r="H3" s="8" t="s">
        <v>8</v>
      </c>
      <c r="I3" s="8"/>
      <c r="J3" s="8"/>
      <c r="K3" s="8">
        <v>1246</v>
      </c>
      <c r="L3" s="8" t="s">
        <v>8</v>
      </c>
      <c r="M3" s="8"/>
      <c r="N3" s="9"/>
    </row>
    <row r="4" spans="2:14" ht="19" x14ac:dyDescent="0.25">
      <c r="B4" s="2" t="s">
        <v>1</v>
      </c>
      <c r="C4" s="8">
        <v>1171</v>
      </c>
      <c r="D4" s="8" t="s">
        <v>8</v>
      </c>
      <c r="E4" s="8"/>
      <c r="F4" s="8"/>
      <c r="G4" s="8">
        <v>1243</v>
      </c>
      <c r="H4" s="8" t="s">
        <v>8</v>
      </c>
      <c r="I4" s="8"/>
      <c r="J4" s="8"/>
      <c r="K4" s="8">
        <v>1247</v>
      </c>
      <c r="L4" s="8" t="s">
        <v>8</v>
      </c>
      <c r="M4" s="8"/>
      <c r="N4" s="9"/>
    </row>
    <row r="5" spans="2:14" ht="19" x14ac:dyDescent="0.25">
      <c r="B5" s="2" t="s">
        <v>2</v>
      </c>
      <c r="C5" s="8">
        <v>1180</v>
      </c>
      <c r="D5" s="8" t="s">
        <v>8</v>
      </c>
      <c r="E5" s="8"/>
      <c r="F5" s="8"/>
      <c r="G5" s="8">
        <v>1244</v>
      </c>
      <c r="H5" s="8" t="s">
        <v>8</v>
      </c>
      <c r="I5" s="8"/>
      <c r="J5" s="8"/>
      <c r="K5" s="8">
        <v>1248</v>
      </c>
      <c r="L5" s="8" t="s">
        <v>8</v>
      </c>
      <c r="M5" s="8"/>
      <c r="N5" s="9"/>
    </row>
    <row r="6" spans="2:14" ht="19" x14ac:dyDescent="0.25">
      <c r="B6" s="2" t="s">
        <v>3</v>
      </c>
      <c r="C6" s="8">
        <v>1181</v>
      </c>
      <c r="D6" s="8" t="s">
        <v>8</v>
      </c>
      <c r="E6" s="8"/>
      <c r="F6" s="8"/>
      <c r="G6" s="8">
        <v>1245</v>
      </c>
      <c r="H6" s="8" t="s">
        <v>8</v>
      </c>
      <c r="I6" s="8"/>
      <c r="J6" s="8"/>
      <c r="K6" s="8">
        <v>1250</v>
      </c>
      <c r="L6" s="8" t="s">
        <v>8</v>
      </c>
      <c r="M6" s="8"/>
      <c r="N6" s="9"/>
    </row>
    <row r="7" spans="2:14" ht="19" x14ac:dyDescent="0.25">
      <c r="B7" s="2" t="s">
        <v>4</v>
      </c>
      <c r="C7" s="10">
        <v>1170</v>
      </c>
      <c r="D7" s="10" t="s">
        <v>8</v>
      </c>
      <c r="E7" s="10"/>
      <c r="F7" s="10"/>
      <c r="G7" s="10">
        <v>1242</v>
      </c>
      <c r="H7" s="10" t="s">
        <v>8</v>
      </c>
      <c r="I7" s="10"/>
      <c r="J7" s="10"/>
      <c r="K7" s="10">
        <v>1246</v>
      </c>
      <c r="L7" s="10" t="s">
        <v>8</v>
      </c>
      <c r="M7" s="10"/>
      <c r="N7" s="11"/>
    </row>
    <row r="8" spans="2:14" ht="19" x14ac:dyDescent="0.25">
      <c r="B8" s="2" t="s">
        <v>5</v>
      </c>
      <c r="C8" s="10">
        <v>1171</v>
      </c>
      <c r="D8" s="10" t="s">
        <v>8</v>
      </c>
      <c r="E8" s="10"/>
      <c r="F8" s="10"/>
      <c r="G8" s="10">
        <v>1243</v>
      </c>
      <c r="H8" s="10" t="s">
        <v>8</v>
      </c>
      <c r="I8" s="10"/>
      <c r="J8" s="10"/>
      <c r="K8" s="10">
        <v>1247</v>
      </c>
      <c r="L8" s="10" t="s">
        <v>8</v>
      </c>
      <c r="M8" s="10"/>
      <c r="N8" s="11"/>
    </row>
    <row r="9" spans="2:14" ht="19" x14ac:dyDescent="0.25">
      <c r="B9" s="2" t="s">
        <v>6</v>
      </c>
      <c r="C9" s="10">
        <v>1180</v>
      </c>
      <c r="D9" s="10" t="s">
        <v>8</v>
      </c>
      <c r="E9" s="10"/>
      <c r="F9" s="10"/>
      <c r="G9" s="10">
        <v>1244</v>
      </c>
      <c r="H9" s="10" t="s">
        <v>8</v>
      </c>
      <c r="I9" s="10"/>
      <c r="J9" s="10"/>
      <c r="K9" s="10">
        <v>1248</v>
      </c>
      <c r="L9" s="10" t="s">
        <v>8</v>
      </c>
      <c r="M9" s="10"/>
      <c r="N9" s="11"/>
    </row>
    <row r="10" spans="2:14" ht="20" thickBot="1" x14ac:dyDescent="0.3">
      <c r="B10" s="3" t="s">
        <v>7</v>
      </c>
      <c r="C10" s="12">
        <v>1181</v>
      </c>
      <c r="D10" s="12" t="s">
        <v>8</v>
      </c>
      <c r="E10" s="12"/>
      <c r="F10" s="12"/>
      <c r="G10" s="12">
        <v>1245</v>
      </c>
      <c r="H10" s="12" t="s">
        <v>8</v>
      </c>
      <c r="I10" s="12"/>
      <c r="J10" s="12"/>
      <c r="K10" s="12">
        <v>1250</v>
      </c>
      <c r="L10" s="12" t="s">
        <v>8</v>
      </c>
      <c r="M10" s="12"/>
      <c r="N10" s="13"/>
    </row>
    <row r="12" spans="2:14" x14ac:dyDescent="0.2">
      <c r="B12" s="6" t="s">
        <v>9</v>
      </c>
    </row>
    <row r="13" spans="2:14" x14ac:dyDescent="0.2">
      <c r="B13" s="7" t="s">
        <v>10</v>
      </c>
    </row>
    <row r="15" spans="2:14" x14ac:dyDescent="0.2">
      <c r="B15" t="s">
        <v>11</v>
      </c>
    </row>
  </sheetData>
  <pageMargins left="0.7" right="0.7" top="0.75" bottom="0.75" header="0.3" footer="0.3"/>
  <pageSetup scale="7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15"/>
  <sheetViews>
    <sheetView workbookViewId="0">
      <selection activeCell="O2" sqref="O2:Q10"/>
    </sheetView>
  </sheetViews>
  <sheetFormatPr baseColWidth="10" defaultColWidth="8.83203125" defaultRowHeight="15" x14ac:dyDescent="0.2"/>
  <sheetData>
    <row r="1" spans="2:17" ht="16" thickBot="1" x14ac:dyDescent="0.25"/>
    <row r="2" spans="2:17" ht="19" x14ac:dyDescent="0.25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  <c r="O2" s="16" t="s">
        <v>12</v>
      </c>
    </row>
    <row r="3" spans="2:17" ht="19" x14ac:dyDescent="0.25">
      <c r="B3" s="2" t="s">
        <v>0</v>
      </c>
      <c r="C3" s="8">
        <v>127.996369</v>
      </c>
      <c r="D3" s="8">
        <v>152.597814</v>
      </c>
      <c r="E3" s="8">
        <v>167.505672</v>
      </c>
      <c r="F3" s="8">
        <v>181.80915899999999</v>
      </c>
      <c r="G3" s="8">
        <v>50.611828000000003</v>
      </c>
      <c r="H3" s="8">
        <v>50.459443</v>
      </c>
      <c r="I3" s="8">
        <v>51.323898</v>
      </c>
      <c r="J3" s="8">
        <v>50.476174</v>
      </c>
      <c r="K3" s="8">
        <v>60.119585999999998</v>
      </c>
      <c r="L3" s="8">
        <v>60.409162999999999</v>
      </c>
      <c r="M3" s="8">
        <v>59.905982000000002</v>
      </c>
      <c r="N3" s="9">
        <v>59.825828000000001</v>
      </c>
    </row>
    <row r="4" spans="2:17" ht="19" x14ac:dyDescent="0.25">
      <c r="B4" s="2" t="s">
        <v>1</v>
      </c>
      <c r="C4" s="8">
        <v>138.32473400000001</v>
      </c>
      <c r="D4" s="8">
        <v>160.123683</v>
      </c>
      <c r="E4" s="8">
        <v>188.843557</v>
      </c>
      <c r="F4" s="8">
        <v>205.54610199999999</v>
      </c>
      <c r="G4" s="8">
        <v>62.994101000000001</v>
      </c>
      <c r="H4" s="8">
        <v>63.831406000000001</v>
      </c>
      <c r="I4" s="8">
        <v>64.119722999999993</v>
      </c>
      <c r="J4" s="8">
        <v>62.603375</v>
      </c>
      <c r="K4" s="8">
        <v>76.642814000000001</v>
      </c>
      <c r="L4" s="8">
        <v>76.152733999999995</v>
      </c>
      <c r="M4" s="8">
        <v>76.170865000000006</v>
      </c>
      <c r="N4" s="9">
        <v>75.367283999999998</v>
      </c>
    </row>
    <row r="5" spans="2:17" ht="19" x14ac:dyDescent="0.25">
      <c r="B5" s="2" t="s">
        <v>2</v>
      </c>
      <c r="C5" s="8">
        <v>106.941641</v>
      </c>
      <c r="D5" s="8">
        <v>125.222937</v>
      </c>
      <c r="E5" s="8">
        <v>158.24722600000001</v>
      </c>
      <c r="F5" s="8">
        <v>200.170659</v>
      </c>
      <c r="G5" s="8">
        <v>71.970703</v>
      </c>
      <c r="H5" s="8">
        <v>72.409323000000001</v>
      </c>
      <c r="I5" s="8">
        <v>71.856147000000007</v>
      </c>
      <c r="J5" s="8">
        <v>71.988248999999996</v>
      </c>
      <c r="K5" s="8">
        <v>63.939748000000002</v>
      </c>
      <c r="L5" s="8">
        <v>63.206181999999998</v>
      </c>
      <c r="M5" s="8">
        <v>62.451624000000002</v>
      </c>
      <c r="N5" s="9">
        <v>63.239413999999996</v>
      </c>
    </row>
    <row r="6" spans="2:17" ht="19" x14ac:dyDescent="0.25">
      <c r="B6" s="2" t="s">
        <v>3</v>
      </c>
      <c r="C6" s="8">
        <v>88.074590999999998</v>
      </c>
      <c r="D6" s="8">
        <v>106.37848200000001</v>
      </c>
      <c r="E6" s="8">
        <v>137.464978</v>
      </c>
      <c r="F6" s="8">
        <v>170.67459600000001</v>
      </c>
      <c r="G6" s="8">
        <v>77.121410999999995</v>
      </c>
      <c r="H6" s="8">
        <v>76.311976000000001</v>
      </c>
      <c r="I6" s="8">
        <v>76.761273000000003</v>
      </c>
      <c r="J6" s="8">
        <v>75.656689</v>
      </c>
      <c r="K6" s="8">
        <v>63.769736999999999</v>
      </c>
      <c r="L6" s="8">
        <v>63.201774</v>
      </c>
      <c r="M6" s="8">
        <v>63.234009999999998</v>
      </c>
      <c r="N6" s="9">
        <v>63.074395000000003</v>
      </c>
    </row>
    <row r="7" spans="2:17" ht="19" x14ac:dyDescent="0.25">
      <c r="B7" s="2" t="s">
        <v>4</v>
      </c>
      <c r="C7" s="10">
        <v>168.90802099999999</v>
      </c>
      <c r="D7" s="10">
        <v>318.87426599999998</v>
      </c>
      <c r="E7" s="10">
        <v>217.454183</v>
      </c>
      <c r="F7" s="10">
        <v>188.87518700000001</v>
      </c>
      <c r="G7" s="10">
        <v>53.475802000000002</v>
      </c>
      <c r="H7" s="10">
        <v>53.214354999999998</v>
      </c>
      <c r="I7" s="10">
        <v>52.786755999999997</v>
      </c>
      <c r="J7" s="10">
        <v>53.33464</v>
      </c>
      <c r="K7" s="10">
        <v>77.892385000000004</v>
      </c>
      <c r="L7" s="10">
        <v>82.415501000000006</v>
      </c>
      <c r="M7" s="10">
        <v>82.461851999999993</v>
      </c>
      <c r="N7" s="11">
        <v>82.925081000000006</v>
      </c>
      <c r="O7">
        <f>(AVERAGE(C7:F7)-AVERAGE(C3:F3))/AVERAGE(C3:F3)*100</f>
        <v>41.942984959411952</v>
      </c>
      <c r="P7">
        <f>(AVERAGE(G7:J7)-AVERAGE(G3:J3))/AVERAGE(G3:J3)*100</f>
        <v>4.8997605344388031</v>
      </c>
      <c r="Q7">
        <f>(AVERAGE(K7:N7)-AVERAGE(K3:N3))/AVERAGE(K3:N3)*100</f>
        <v>35.559003256959869</v>
      </c>
    </row>
    <row r="8" spans="2:17" ht="19" x14ac:dyDescent="0.25">
      <c r="B8" s="2" t="s">
        <v>5</v>
      </c>
      <c r="C8" s="10">
        <v>86.262884</v>
      </c>
      <c r="D8" s="10">
        <v>84.668481</v>
      </c>
      <c r="E8" s="10">
        <v>85.204008999999999</v>
      </c>
      <c r="F8" s="10">
        <v>86.031874000000002</v>
      </c>
      <c r="G8" s="10">
        <v>83.385655999999997</v>
      </c>
      <c r="H8" s="10">
        <v>81.531940000000006</v>
      </c>
      <c r="I8" s="10">
        <v>79.378980999999996</v>
      </c>
      <c r="J8" s="10">
        <v>81.789873999999998</v>
      </c>
      <c r="K8" s="10">
        <v>86.262231</v>
      </c>
      <c r="L8" s="14">
        <v>2160.2881200000002</v>
      </c>
      <c r="M8" s="10">
        <v>85.156670000000005</v>
      </c>
      <c r="N8" s="15">
        <v>2206.4983630000002</v>
      </c>
      <c r="O8">
        <f>(AVERAGE(C8:F8)-AVERAGE(C4:F4))/AVERAGE(C4:F4)*100</f>
        <v>-50.613677300264307</v>
      </c>
      <c r="P8">
        <f t="shared" ref="P8:P10" si="0">(AVERAGE(G8:J8)-AVERAGE(G4:J4))/AVERAGE(G4:J4)*100</f>
        <v>28.609049535098031</v>
      </c>
      <c r="Q8">
        <f>(AVERAGE(K8, M8)-AVERAGE(K4:N4))/AVERAGE(K4:N4)*100</f>
        <v>12.65193614100513</v>
      </c>
    </row>
    <row r="9" spans="2:17" ht="19" x14ac:dyDescent="0.25">
      <c r="B9" s="2" t="s">
        <v>6</v>
      </c>
      <c r="C9" s="10">
        <v>141.76769400000001</v>
      </c>
      <c r="D9" s="10">
        <v>132.84080399999999</v>
      </c>
      <c r="E9" s="10">
        <v>127.79036499999999</v>
      </c>
      <c r="F9" s="10">
        <v>120.764151</v>
      </c>
      <c r="G9" s="10">
        <v>110.21862</v>
      </c>
      <c r="H9" s="10">
        <v>97.531259000000006</v>
      </c>
      <c r="I9" s="10">
        <v>91.273106999999996</v>
      </c>
      <c r="J9" s="10">
        <v>95.265504000000007</v>
      </c>
      <c r="K9" s="10">
        <v>70.793689999999998</v>
      </c>
      <c r="L9" s="10">
        <v>72.837660999999997</v>
      </c>
      <c r="M9" s="10">
        <v>72.176141999999999</v>
      </c>
      <c r="N9" s="11">
        <v>73.448301999999998</v>
      </c>
      <c r="O9">
        <f>(AVERAGE(C9:F9)-AVERAGE(C5:F5))/AVERAGE(C5:F5)*100</f>
        <v>-11.415755330344103</v>
      </c>
      <c r="P9">
        <f t="shared" si="0"/>
        <v>36.799125925560887</v>
      </c>
      <c r="Q9">
        <f t="shared" ref="Q9:Q10" si="1">(AVERAGE(K9:N9)-AVERAGE(K5:N5))/AVERAGE(K5:N5)*100</f>
        <v>14.404075198370503</v>
      </c>
    </row>
    <row r="10" spans="2:17" ht="20" thickBot="1" x14ac:dyDescent="0.3">
      <c r="B10" s="3" t="s">
        <v>7</v>
      </c>
      <c r="C10" s="12">
        <v>87.643946999999997</v>
      </c>
      <c r="D10" s="12">
        <v>87.631290000000007</v>
      </c>
      <c r="E10" s="12">
        <v>79.137867999999997</v>
      </c>
      <c r="F10" s="12">
        <v>84.910092000000006</v>
      </c>
      <c r="G10" s="12">
        <v>101.19900800000001</v>
      </c>
      <c r="H10" s="12">
        <v>101.58341299999999</v>
      </c>
      <c r="I10" s="12">
        <v>99.329040000000006</v>
      </c>
      <c r="J10" s="12">
        <v>96.653822000000005</v>
      </c>
      <c r="K10" s="12">
        <v>67.482533000000004</v>
      </c>
      <c r="L10" s="12">
        <v>68.416953000000007</v>
      </c>
      <c r="M10" s="12">
        <v>68.761609000000007</v>
      </c>
      <c r="N10" s="13">
        <v>70.229348000000002</v>
      </c>
      <c r="O10">
        <f>(AVERAGE(C10:F10)-AVERAGE(C6:F6))/AVERAGE(C6:F6)*100</f>
        <v>-32.485443425120387</v>
      </c>
      <c r="P10">
        <f t="shared" si="0"/>
        <v>30.378788357085185</v>
      </c>
      <c r="Q10">
        <f t="shared" si="1"/>
        <v>8.5322702807592847</v>
      </c>
    </row>
    <row r="12" spans="2:17" x14ac:dyDescent="0.2">
      <c r="B12" s="6" t="s">
        <v>9</v>
      </c>
    </row>
    <row r="13" spans="2:17" x14ac:dyDescent="0.2">
      <c r="B13" s="7" t="s">
        <v>10</v>
      </c>
    </row>
    <row r="15" spans="2:17" x14ac:dyDescent="0.2">
      <c r="B15" t="s">
        <v>11</v>
      </c>
    </row>
  </sheetData>
  <pageMargins left="0.7" right="0.7" top="0.75" bottom="0.75" header="0.3" footer="0.3"/>
  <pageSetup scale="7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15"/>
  <sheetViews>
    <sheetView workbookViewId="0">
      <selection activeCell="D24" sqref="D24"/>
    </sheetView>
  </sheetViews>
  <sheetFormatPr baseColWidth="10" defaultColWidth="8.83203125" defaultRowHeight="15" x14ac:dyDescent="0.2"/>
  <sheetData>
    <row r="1" spans="2:17" ht="16" thickBot="1" x14ac:dyDescent="0.25"/>
    <row r="2" spans="2:17" ht="19" x14ac:dyDescent="0.25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  <c r="O2" s="16" t="s">
        <v>12</v>
      </c>
    </row>
    <row r="3" spans="2:17" ht="19" x14ac:dyDescent="0.25">
      <c r="B3" s="2" t="s">
        <v>0</v>
      </c>
      <c r="C3" s="8">
        <v>146.76375999999999</v>
      </c>
      <c r="D3" s="8">
        <v>150.546018</v>
      </c>
      <c r="E3" s="8">
        <v>143.06445199999999</v>
      </c>
      <c r="F3" s="8">
        <v>135.76561899999999</v>
      </c>
      <c r="G3" s="8">
        <v>59.032220000000002</v>
      </c>
      <c r="H3" s="8">
        <v>59.263894999999998</v>
      </c>
      <c r="I3" s="8">
        <v>58.647624</v>
      </c>
      <c r="J3" s="8">
        <v>57.952787999999998</v>
      </c>
      <c r="K3" s="8">
        <v>80.662243000000004</v>
      </c>
      <c r="L3" s="8">
        <v>79.423494000000005</v>
      </c>
      <c r="M3" s="8">
        <v>63.281947000000002</v>
      </c>
      <c r="N3" s="9">
        <v>69.848794999999996</v>
      </c>
    </row>
    <row r="4" spans="2:17" ht="19" x14ac:dyDescent="0.25">
      <c r="B4" s="2" t="s">
        <v>1</v>
      </c>
      <c r="C4" s="8">
        <v>164.852161</v>
      </c>
      <c r="D4" s="8">
        <v>173.35589400000001</v>
      </c>
      <c r="E4" s="8">
        <v>172.39140800000001</v>
      </c>
      <c r="F4" s="8">
        <v>171.60254699999999</v>
      </c>
      <c r="G4" s="8">
        <v>85.211729000000005</v>
      </c>
      <c r="H4" s="8">
        <v>84.702861999999996</v>
      </c>
      <c r="I4" s="8">
        <v>83.830468999999994</v>
      </c>
      <c r="J4" s="8">
        <v>84.877527000000001</v>
      </c>
      <c r="K4" s="8">
        <v>94.906414999999996</v>
      </c>
      <c r="L4" s="8">
        <v>94.493403000000001</v>
      </c>
      <c r="M4" s="8">
        <v>93.194680000000005</v>
      </c>
      <c r="N4" s="9">
        <v>95.263673999999995</v>
      </c>
    </row>
    <row r="5" spans="2:17" ht="19" x14ac:dyDescent="0.25">
      <c r="B5" s="2" t="s">
        <v>2</v>
      </c>
      <c r="C5" s="8">
        <v>143.36491100000001</v>
      </c>
      <c r="D5" s="8">
        <v>166.354353</v>
      </c>
      <c r="E5" s="8">
        <v>162.29362599999999</v>
      </c>
      <c r="F5" s="8">
        <v>173.31393600000001</v>
      </c>
      <c r="G5" s="14">
        <v>85.195318999999998</v>
      </c>
      <c r="H5" s="8">
        <v>93.580280000000002</v>
      </c>
      <c r="I5" s="8">
        <v>66.032162999999997</v>
      </c>
      <c r="J5" s="8">
        <v>73.611616999999995</v>
      </c>
      <c r="K5" s="8">
        <v>86.833909000000006</v>
      </c>
      <c r="L5" s="8">
        <v>85.294303999999997</v>
      </c>
      <c r="M5" s="8">
        <v>83.699831000000003</v>
      </c>
      <c r="N5" s="9">
        <v>86.283139000000006</v>
      </c>
    </row>
    <row r="6" spans="2:17" ht="19" x14ac:dyDescent="0.25">
      <c r="B6" s="2" t="s">
        <v>3</v>
      </c>
      <c r="C6" s="8">
        <v>119.34096599999999</v>
      </c>
      <c r="D6" s="8">
        <v>141.77658099999999</v>
      </c>
      <c r="E6" s="8">
        <v>156.525218</v>
      </c>
      <c r="F6" s="8">
        <v>160.05868100000001</v>
      </c>
      <c r="G6" s="8">
        <v>103.171026</v>
      </c>
      <c r="H6" s="8">
        <v>100.980948</v>
      </c>
      <c r="I6" s="8">
        <v>97.429534000000004</v>
      </c>
      <c r="J6" s="8">
        <v>97.756788999999998</v>
      </c>
      <c r="K6" s="8">
        <v>84.973483000000002</v>
      </c>
      <c r="L6" s="8">
        <v>84.186683000000002</v>
      </c>
      <c r="M6" s="8">
        <v>84.739929000000004</v>
      </c>
      <c r="N6" s="9">
        <v>82.776915000000002</v>
      </c>
    </row>
    <row r="7" spans="2:17" ht="19" x14ac:dyDescent="0.25">
      <c r="B7" s="2" t="s">
        <v>4</v>
      </c>
      <c r="C7" s="10">
        <v>394.976947</v>
      </c>
      <c r="D7" s="10">
        <v>308.57082400000002</v>
      </c>
      <c r="E7" s="10">
        <v>313.84852100000001</v>
      </c>
      <c r="F7" s="10">
        <v>261.80102199999999</v>
      </c>
      <c r="G7" s="10">
        <v>58.435281000000003</v>
      </c>
      <c r="H7" s="10">
        <v>59.025852999999998</v>
      </c>
      <c r="I7" s="10">
        <v>59.724167000000001</v>
      </c>
      <c r="J7" s="10">
        <v>58.661451999999997</v>
      </c>
      <c r="K7" s="10">
        <v>101.783473</v>
      </c>
      <c r="L7" s="10">
        <v>112.044938</v>
      </c>
      <c r="M7" s="10">
        <v>112.394261</v>
      </c>
      <c r="N7" s="11">
        <v>108.32015699999999</v>
      </c>
      <c r="O7">
        <f>(AVERAGE(C7:F7)-AVERAGE(C3:F3))/AVERAGE(C3:F3)*100</f>
        <v>122.02895984721236</v>
      </c>
      <c r="P7">
        <f>(AVERAGE(G7:J7)-AVERAGE(G3:J3))/AVERAGE(G3:J3)*100</f>
        <v>0.40452960805164012</v>
      </c>
      <c r="Q7">
        <f>(AVERAGE(K7:N7)-AVERAGE(K3:N3))/AVERAGE(K3:N3)*100</f>
        <v>48.198638249114225</v>
      </c>
    </row>
    <row r="8" spans="2:17" ht="19" x14ac:dyDescent="0.25">
      <c r="B8" s="2" t="s">
        <v>5</v>
      </c>
      <c r="C8" s="10">
        <v>114.819354</v>
      </c>
      <c r="D8" s="10">
        <v>111.78350399999999</v>
      </c>
      <c r="E8" s="10">
        <v>111.74060799999999</v>
      </c>
      <c r="F8" s="10">
        <v>92.167497999999995</v>
      </c>
      <c r="G8" s="10">
        <v>103.99815700000001</v>
      </c>
      <c r="H8" s="10">
        <v>103.171026</v>
      </c>
      <c r="I8" s="10">
        <v>104.054197</v>
      </c>
      <c r="J8" s="10">
        <v>107.621925</v>
      </c>
      <c r="K8" s="10">
        <v>106.048284</v>
      </c>
      <c r="L8" s="10">
        <v>109.91385099999999</v>
      </c>
      <c r="M8" s="10">
        <v>104.099174</v>
      </c>
      <c r="N8" s="11">
        <v>98.243185999999994</v>
      </c>
      <c r="O8">
        <f>(AVERAGE(C8:F8)-AVERAGE(C4:F4))/AVERAGE(C4:F4)*100</f>
        <v>-36.893917389659997</v>
      </c>
      <c r="P8">
        <f t="shared" ref="P8:P10" si="0">(AVERAGE(G8:J8)-AVERAGE(G4:J4))/AVERAGE(G4:J4)*100</f>
        <v>23.690893956816897</v>
      </c>
      <c r="Q8">
        <f>(AVERAGE(K8, M8)-AVERAGE(K4:N4))/AVERAGE(K4:N4)*100</f>
        <v>11.230865743986088</v>
      </c>
    </row>
    <row r="9" spans="2:17" ht="19" x14ac:dyDescent="0.25">
      <c r="B9" s="2" t="s">
        <v>6</v>
      </c>
      <c r="C9" s="10">
        <v>163.54760400000001</v>
      </c>
      <c r="D9" s="10">
        <v>148.08062699999999</v>
      </c>
      <c r="E9" s="10">
        <v>151.724717</v>
      </c>
      <c r="F9" s="10">
        <v>140.580896</v>
      </c>
      <c r="G9" s="10">
        <v>91.803287999999995</v>
      </c>
      <c r="H9" s="10">
        <v>100.83907600000001</v>
      </c>
      <c r="I9" s="10">
        <v>98.020461999999995</v>
      </c>
      <c r="J9" s="10">
        <v>110.20103</v>
      </c>
      <c r="K9" s="10">
        <v>99.447851</v>
      </c>
      <c r="L9" s="10">
        <v>98.930949999999996</v>
      </c>
      <c r="M9" s="10">
        <v>96.108123000000006</v>
      </c>
      <c r="N9" s="11">
        <v>96.624430000000004</v>
      </c>
      <c r="O9">
        <f>(AVERAGE(C9:F9)-AVERAGE(C5:F5))/AVERAGE(C5:F5)*100</f>
        <v>-6.41426643559367</v>
      </c>
      <c r="P9">
        <f t="shared" si="0"/>
        <v>25.89179002198858</v>
      </c>
      <c r="Q9">
        <f t="shared" ref="Q9:Q10" si="1">(AVERAGE(K9:N9)-AVERAGE(K5:N5))/AVERAGE(K5:N5)*100</f>
        <v>14.322879062389498</v>
      </c>
    </row>
    <row r="10" spans="2:17" ht="20" thickBot="1" x14ac:dyDescent="0.3">
      <c r="B10" s="3" t="s">
        <v>7</v>
      </c>
      <c r="C10" s="12">
        <v>112.469078</v>
      </c>
      <c r="D10" s="12">
        <v>108.67490599999999</v>
      </c>
      <c r="E10" s="12">
        <v>107.365765</v>
      </c>
      <c r="F10" s="12">
        <v>106.50118000000001</v>
      </c>
      <c r="G10" s="12">
        <v>111.380268</v>
      </c>
      <c r="H10" s="12">
        <v>107.439244</v>
      </c>
      <c r="I10" s="12">
        <v>112.327265</v>
      </c>
      <c r="J10" s="12">
        <v>121.135279</v>
      </c>
      <c r="K10" s="12">
        <v>92.546736999999993</v>
      </c>
      <c r="L10" s="12">
        <v>92.783079000000001</v>
      </c>
      <c r="M10" s="12">
        <v>92.037135000000006</v>
      </c>
      <c r="N10" s="13">
        <v>93.567670000000007</v>
      </c>
      <c r="O10">
        <f>(AVERAGE(C10:F10)-AVERAGE(C6:F6))/AVERAGE(C6:F6)*100</f>
        <v>-24.699698778320176</v>
      </c>
      <c r="P10">
        <f t="shared" si="0"/>
        <v>13.257871683666744</v>
      </c>
      <c r="Q10">
        <f t="shared" si="1"/>
        <v>10.175215408976097</v>
      </c>
    </row>
    <row r="12" spans="2:17" x14ac:dyDescent="0.2">
      <c r="B12" s="6" t="s">
        <v>9</v>
      </c>
    </row>
    <row r="13" spans="2:17" x14ac:dyDescent="0.2">
      <c r="B13" s="7" t="s">
        <v>10</v>
      </c>
    </row>
    <row r="15" spans="2:17" x14ac:dyDescent="0.2">
      <c r="B15" t="s">
        <v>11</v>
      </c>
    </row>
  </sheetData>
  <pageMargins left="0.7" right="0.7" top="0.75" bottom="0.75" header="0.3" footer="0.3"/>
  <pageSetup scale="7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39"/>
  <sheetViews>
    <sheetView tabSelected="1" workbookViewId="0">
      <selection activeCell="D8" sqref="D8"/>
    </sheetView>
  </sheetViews>
  <sheetFormatPr baseColWidth="10" defaultColWidth="8.83203125" defaultRowHeight="15" x14ac:dyDescent="0.2"/>
  <sheetData>
    <row r="1" spans="2:17" ht="16" thickBot="1" x14ac:dyDescent="0.25"/>
    <row r="2" spans="2:17" ht="19" x14ac:dyDescent="0.25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  <c r="O2" s="16" t="s">
        <v>12</v>
      </c>
    </row>
    <row r="3" spans="2:17" ht="19" x14ac:dyDescent="0.25">
      <c r="B3" s="2" t="s">
        <v>0</v>
      </c>
      <c r="C3" s="17">
        <v>136.94560200000001</v>
      </c>
      <c r="D3" s="8">
        <v>77.142132000000004</v>
      </c>
      <c r="E3" s="8">
        <v>78.534261999999998</v>
      </c>
      <c r="F3" s="8">
        <v>76.749973999999995</v>
      </c>
      <c r="G3" s="8">
        <v>47.675795999999998</v>
      </c>
      <c r="H3" s="8">
        <v>51.800894</v>
      </c>
      <c r="I3" s="8">
        <v>48.479548999999999</v>
      </c>
      <c r="J3" s="8">
        <v>48.421557</v>
      </c>
      <c r="K3" s="8">
        <v>75.664676999999998</v>
      </c>
      <c r="L3" s="8">
        <v>76.376863999999998</v>
      </c>
      <c r="M3" s="8">
        <v>76.003934999999998</v>
      </c>
      <c r="N3" s="21">
        <v>76.080163999999996</v>
      </c>
    </row>
    <row r="4" spans="2:17" ht="19" x14ac:dyDescent="0.25">
      <c r="B4" s="2" t="s">
        <v>1</v>
      </c>
      <c r="C4" s="17">
        <v>143.34166999999999</v>
      </c>
      <c r="D4" s="8">
        <v>147.49650099999999</v>
      </c>
      <c r="E4" s="8">
        <v>142.301186</v>
      </c>
      <c r="F4" s="8">
        <v>149.911261</v>
      </c>
      <c r="G4" s="8">
        <v>64.594429000000005</v>
      </c>
      <c r="H4" s="8">
        <v>68.226144000000005</v>
      </c>
      <c r="I4" s="8">
        <v>75.603498000000002</v>
      </c>
      <c r="J4" s="8">
        <v>74.625839999999997</v>
      </c>
      <c r="K4" s="8">
        <v>96.715283999999997</v>
      </c>
      <c r="L4" s="8">
        <v>94.211072999999999</v>
      </c>
      <c r="M4" s="8">
        <v>93.990140999999994</v>
      </c>
      <c r="N4" s="21">
        <v>90.772153000000003</v>
      </c>
    </row>
    <row r="5" spans="2:17" ht="19" x14ac:dyDescent="0.25">
      <c r="B5" s="2" t="s">
        <v>2</v>
      </c>
      <c r="C5" s="17">
        <v>138.35930200000001</v>
      </c>
      <c r="D5" s="8">
        <v>150.382712</v>
      </c>
      <c r="E5" s="8">
        <v>73.556972999999999</v>
      </c>
      <c r="F5" s="8">
        <v>74.341801000000004</v>
      </c>
      <c r="G5" s="8">
        <v>56.052903000000001</v>
      </c>
      <c r="H5" s="8">
        <v>59.611282000000003</v>
      </c>
      <c r="I5" s="8">
        <v>63.289890999999997</v>
      </c>
      <c r="J5" s="8">
        <v>70.187503000000007</v>
      </c>
      <c r="K5" s="8">
        <v>81.014758999999998</v>
      </c>
      <c r="L5" s="8">
        <v>83.045101000000003</v>
      </c>
      <c r="M5" s="8">
        <v>81.016626000000002</v>
      </c>
      <c r="N5" s="21">
        <v>82.081305999999998</v>
      </c>
    </row>
    <row r="6" spans="2:17" ht="19" x14ac:dyDescent="0.25">
      <c r="B6" s="2" t="s">
        <v>3</v>
      </c>
      <c r="C6" s="17">
        <v>127.414438</v>
      </c>
      <c r="D6" s="8">
        <v>78.066456000000002</v>
      </c>
      <c r="E6" s="8">
        <v>78.390566000000007</v>
      </c>
      <c r="F6" s="8">
        <v>145.80211800000001</v>
      </c>
      <c r="G6" s="8">
        <v>82.675286999999997</v>
      </c>
      <c r="H6" s="8">
        <v>94.948114000000004</v>
      </c>
      <c r="I6" s="8">
        <v>94.732584000000003</v>
      </c>
      <c r="J6" s="8">
        <v>93.762096999999997</v>
      </c>
      <c r="K6" s="8">
        <v>79.108423000000002</v>
      </c>
      <c r="L6" s="8">
        <v>78.315585999999996</v>
      </c>
      <c r="M6" s="8">
        <v>79.695667999999998</v>
      </c>
      <c r="N6" s="21">
        <v>79.339259999999996</v>
      </c>
    </row>
    <row r="7" spans="2:17" ht="19" x14ac:dyDescent="0.25">
      <c r="B7" s="2" t="s">
        <v>4</v>
      </c>
      <c r="C7" s="18">
        <v>332.26887099999999</v>
      </c>
      <c r="D7" s="10">
        <v>312.72035599999998</v>
      </c>
      <c r="E7" s="10">
        <v>288.62266299999999</v>
      </c>
      <c r="F7" s="10">
        <v>253.08036100000001</v>
      </c>
      <c r="G7" s="10">
        <v>52.199060000000003</v>
      </c>
      <c r="H7" s="10">
        <v>52.448827999999999</v>
      </c>
      <c r="I7" s="10">
        <v>51.668170000000003</v>
      </c>
      <c r="J7" s="10">
        <v>53.255724999999998</v>
      </c>
      <c r="K7" s="10">
        <v>106.46972</v>
      </c>
      <c r="L7" s="10">
        <v>114.128666</v>
      </c>
      <c r="M7" s="10">
        <v>114.658824</v>
      </c>
      <c r="N7" s="22">
        <v>119.168871</v>
      </c>
      <c r="O7">
        <f>(AVERAGE(C7:F7)-AVERAGE(C3:F3))/AVERAGE(C3:F3)*100</f>
        <v>221.27295717647439</v>
      </c>
      <c r="P7">
        <f>(AVERAGE(G7:J7)-AVERAGE(G3:J3))/AVERAGE(G3:J3)*100</f>
        <v>6.7186755675779111</v>
      </c>
      <c r="Q7">
        <f>(AVERAGE(K7:N7)-AVERAGE(K3:N3))/AVERAGE(K3:N3)*100</f>
        <v>49.420509563087144</v>
      </c>
    </row>
    <row r="8" spans="2:17" ht="19" x14ac:dyDescent="0.25">
      <c r="B8" s="2" t="s">
        <v>5</v>
      </c>
      <c r="C8" s="18">
        <v>110.912029</v>
      </c>
      <c r="D8" s="10">
        <v>76.096062000000003</v>
      </c>
      <c r="E8" s="10">
        <v>64.547545999999997</v>
      </c>
      <c r="F8" s="10">
        <v>64.940935999999994</v>
      </c>
      <c r="G8" s="10">
        <v>111.97662</v>
      </c>
      <c r="H8" s="10">
        <v>108.820252</v>
      </c>
      <c r="I8" s="10">
        <v>104.112033</v>
      </c>
      <c r="J8" s="10">
        <v>111.806189</v>
      </c>
      <c r="K8" s="10">
        <v>98.359376999999995</v>
      </c>
      <c r="L8" s="10">
        <v>104.422015</v>
      </c>
      <c r="M8" s="14">
        <v>117.576964</v>
      </c>
      <c r="N8" s="23">
        <v>141.11423300000001</v>
      </c>
      <c r="O8">
        <f>(AVERAGE(C8:F8)-AVERAGE(C4:F4))/AVERAGE(C4:F4)*100</f>
        <v>-45.717136174958995</v>
      </c>
      <c r="P8">
        <f t="shared" ref="P8:P10" si="0">(AVERAGE(G8:J8)-AVERAGE(G4:J4))/AVERAGE(G4:J4)*100</f>
        <v>54.289076600345588</v>
      </c>
      <c r="Q8">
        <f>(AVERAGE(K8, M8)-AVERAGE(K4:N4))/AVERAGE(K4:N4)*100</f>
        <v>14.954944965851524</v>
      </c>
    </row>
    <row r="9" spans="2:17" ht="19" x14ac:dyDescent="0.25">
      <c r="B9" s="2" t="s">
        <v>6</v>
      </c>
      <c r="C9" s="18">
        <v>162.17317399999999</v>
      </c>
      <c r="D9" s="10">
        <v>159.39668900000001</v>
      </c>
      <c r="E9" s="10">
        <v>160.47090399999999</v>
      </c>
      <c r="F9" s="10">
        <v>158.60078899999999</v>
      </c>
      <c r="G9" s="10">
        <v>96.400741999999994</v>
      </c>
      <c r="H9" s="10">
        <v>87.855281000000005</v>
      </c>
      <c r="I9" s="10">
        <v>98.701102000000006</v>
      </c>
      <c r="J9" s="10">
        <v>89.823162999999994</v>
      </c>
      <c r="K9" s="10">
        <v>102.249298</v>
      </c>
      <c r="L9" s="10">
        <v>97.492762999999997</v>
      </c>
      <c r="M9" s="10">
        <v>97.406846999999999</v>
      </c>
      <c r="N9" s="22">
        <v>91.445834000000005</v>
      </c>
      <c r="O9">
        <f>(AVERAGE(C9:F9)-AVERAGE(C5:F5))/AVERAGE(C5:F5)*100</f>
        <v>46.720501979306583</v>
      </c>
      <c r="P9">
        <f t="shared" si="0"/>
        <v>49.625883201133632</v>
      </c>
      <c r="Q9">
        <f t="shared" ref="Q9:Q10" si="1">(AVERAGE(K9:N9)-AVERAGE(K5:N5))/AVERAGE(K5:N5)*100</f>
        <v>18.778996405502077</v>
      </c>
    </row>
    <row r="10" spans="2:17" ht="20" thickBot="1" x14ac:dyDescent="0.3">
      <c r="B10" s="3" t="s">
        <v>7</v>
      </c>
      <c r="C10" s="19">
        <v>109.44127</v>
      </c>
      <c r="D10" s="12">
        <v>113.752353</v>
      </c>
      <c r="E10" s="12">
        <v>108.554</v>
      </c>
      <c r="F10" s="12">
        <v>104.447424</v>
      </c>
      <c r="G10" s="12">
        <v>125.521317</v>
      </c>
      <c r="H10" s="12">
        <v>120.79719299999999</v>
      </c>
      <c r="I10" s="12">
        <v>121.34449600000001</v>
      </c>
      <c r="J10" s="12">
        <v>117.95530599999999</v>
      </c>
      <c r="K10" s="12">
        <v>88.232731999999999</v>
      </c>
      <c r="L10" s="12">
        <v>86.992003999999994</v>
      </c>
      <c r="M10" s="12">
        <v>86.057489000000004</v>
      </c>
      <c r="N10" s="24">
        <v>84.729145000000003</v>
      </c>
      <c r="O10">
        <f>(AVERAGE(C10:F10)-AVERAGE(C6:F6))/AVERAGE(C6:F6)*100</f>
        <v>1.5177728708279956</v>
      </c>
      <c r="P10">
        <f t="shared" si="0"/>
        <v>32.639805536837699</v>
      </c>
      <c r="Q10">
        <f t="shared" si="1"/>
        <v>9.3384731934431233</v>
      </c>
    </row>
    <row r="11" spans="2:17" ht="75" x14ac:dyDescent="0.2">
      <c r="C11" s="20" t="s">
        <v>16</v>
      </c>
      <c r="N11" s="20" t="s">
        <v>16</v>
      </c>
    </row>
    <row r="12" spans="2:17" x14ac:dyDescent="0.2">
      <c r="B12" s="6" t="s">
        <v>9</v>
      </c>
    </row>
    <row r="13" spans="2:17" x14ac:dyDescent="0.2">
      <c r="B13" s="7" t="s">
        <v>10</v>
      </c>
    </row>
    <row r="15" spans="2:17" x14ac:dyDescent="0.2">
      <c r="B15" t="s">
        <v>11</v>
      </c>
      <c r="D15" t="s">
        <v>17</v>
      </c>
      <c r="G15" t="s">
        <v>18</v>
      </c>
    </row>
    <row r="16" spans="2:17" x14ac:dyDescent="0.2">
      <c r="C16" t="s">
        <v>15</v>
      </c>
      <c r="D16" t="s">
        <v>13</v>
      </c>
      <c r="E16" t="s">
        <v>14</v>
      </c>
      <c r="G16" t="s">
        <v>15</v>
      </c>
      <c r="H16" t="s">
        <v>13</v>
      </c>
      <c r="I16" t="s">
        <v>14</v>
      </c>
      <c r="K16" t="s">
        <v>19</v>
      </c>
      <c r="N16" t="s">
        <v>20</v>
      </c>
    </row>
    <row r="17" spans="3:15" x14ac:dyDescent="0.2">
      <c r="C17" s="8">
        <v>1170</v>
      </c>
      <c r="D17">
        <f>AVERAGE(D3:F3)</f>
        <v>77.475456000000008</v>
      </c>
      <c r="E17">
        <f>_xlfn.STDEV.P(D3:F3)</f>
        <v>0.76561503967638145</v>
      </c>
      <c r="G17" s="8">
        <v>1170</v>
      </c>
      <c r="H17">
        <f>AVERAGE(D7:F7)</f>
        <v>284.80779333333334</v>
      </c>
      <c r="I17">
        <f>_xlfn.STDEV.P(D7:F7)</f>
        <v>24.496900128114785</v>
      </c>
      <c r="K17">
        <f>H17/D17</f>
        <v>3.6761034789305831</v>
      </c>
      <c r="L17">
        <f>SQRT((E17/D17)^2+(I17/H17)^2)*K17</f>
        <v>0.3182691778315489</v>
      </c>
      <c r="N17">
        <f>D17/H17</f>
        <v>0.27202716292711937</v>
      </c>
      <c r="O17">
        <f>SQRT((E17/D17)^2+(I17/H17)^2)*N17</f>
        <v>2.3551530034146232E-2</v>
      </c>
    </row>
    <row r="18" spans="3:15" x14ac:dyDescent="0.2">
      <c r="C18" s="8">
        <v>1171</v>
      </c>
      <c r="D18">
        <f t="shared" ref="D18:D20" si="2">AVERAGE(D4:F4)</f>
        <v>146.56964933333333</v>
      </c>
      <c r="E18">
        <f t="shared" ref="E18:E20" si="3">_xlfn.STDEV.P(D4:F4)</f>
        <v>3.1751746288362694</v>
      </c>
      <c r="G18" s="8">
        <v>1171</v>
      </c>
      <c r="H18">
        <f t="shared" ref="H18:H20" si="4">AVERAGE(D8:F8)</f>
        <v>68.528181333333336</v>
      </c>
      <c r="I18">
        <f t="shared" ref="I18:I20" si="5">_xlfn.STDEV.P(D8:F8)</f>
        <v>5.3537091355249773</v>
      </c>
      <c r="K18">
        <f t="shared" ref="K18:K27" si="6">H18/D18</f>
        <v>0.46754687375613746</v>
      </c>
      <c r="L18">
        <f t="shared" ref="L18:L28" si="7">SQRT((E18/D18)^2+(I18/H18)^2)*K18</f>
        <v>3.7905009947383675E-2</v>
      </c>
      <c r="N18">
        <f t="shared" ref="N18:N28" si="8">D18/H18</f>
        <v>2.1388229846695088</v>
      </c>
      <c r="O18">
        <f t="shared" ref="O18:O28" si="9">SQRT((E18/D18)^2+(I18/H18)^2)*N18</f>
        <v>0.17339888481828686</v>
      </c>
    </row>
    <row r="19" spans="3:15" x14ac:dyDescent="0.2">
      <c r="C19" s="8">
        <v>1180</v>
      </c>
      <c r="D19">
        <f t="shared" si="2"/>
        <v>99.427161999999996</v>
      </c>
      <c r="E19">
        <f t="shared" si="3"/>
        <v>36.032439510338207</v>
      </c>
      <c r="G19" s="8">
        <v>1180</v>
      </c>
      <c r="H19">
        <f t="shared" si="4"/>
        <v>159.48946066666667</v>
      </c>
      <c r="I19">
        <f t="shared" si="5"/>
        <v>0.76628430968682903</v>
      </c>
      <c r="K19">
        <f t="shared" si="6"/>
        <v>1.6040834059677442</v>
      </c>
      <c r="L19">
        <f t="shared" si="7"/>
        <v>0.58137149352492323</v>
      </c>
      <c r="N19">
        <f t="shared" si="8"/>
        <v>0.62340898003162093</v>
      </c>
      <c r="O19">
        <f t="shared" si="9"/>
        <v>0.22594349424067323</v>
      </c>
    </row>
    <row r="20" spans="3:15" x14ac:dyDescent="0.2">
      <c r="C20" s="8">
        <v>1181</v>
      </c>
      <c r="D20">
        <f t="shared" si="2"/>
        <v>100.75304666666666</v>
      </c>
      <c r="E20">
        <f t="shared" si="3"/>
        <v>31.854778634922159</v>
      </c>
      <c r="G20" s="8">
        <v>1181</v>
      </c>
      <c r="H20">
        <f t="shared" si="4"/>
        <v>108.91792566666668</v>
      </c>
      <c r="I20">
        <f t="shared" si="5"/>
        <v>3.8074275954511458</v>
      </c>
      <c r="K20">
        <f t="shared" si="6"/>
        <v>1.0810385320357889</v>
      </c>
      <c r="L20">
        <f t="shared" si="7"/>
        <v>0.34387135843647121</v>
      </c>
      <c r="N20">
        <f t="shared" si="8"/>
        <v>0.92503640745979798</v>
      </c>
      <c r="O20">
        <f t="shared" si="9"/>
        <v>0.29424809256092549</v>
      </c>
    </row>
    <row r="21" spans="3:15" x14ac:dyDescent="0.2">
      <c r="C21" s="8">
        <v>1242</v>
      </c>
      <c r="D21">
        <f>AVERAGE(G3:J3)</f>
        <v>49.094448999999997</v>
      </c>
      <c r="E21">
        <f>_xlfn.STDEV.P(G3:J3)</f>
        <v>1.594389109196529</v>
      </c>
      <c r="G21" s="8">
        <v>1242</v>
      </c>
      <c r="H21">
        <f>AVERAGE(G7:J7)</f>
        <v>52.392945749999996</v>
      </c>
      <c r="I21">
        <f>_xlfn.STDEV.P(G7:J7)</f>
        <v>0.5723640519670895</v>
      </c>
      <c r="K21">
        <f t="shared" si="6"/>
        <v>1.067186755675779</v>
      </c>
      <c r="L21">
        <f t="shared" si="7"/>
        <v>3.6566235384326393E-2</v>
      </c>
      <c r="N21">
        <f t="shared" si="8"/>
        <v>0.93704311328973144</v>
      </c>
      <c r="O21">
        <f t="shared" si="9"/>
        <v>3.2106975525682119E-2</v>
      </c>
    </row>
    <row r="22" spans="3:15" x14ac:dyDescent="0.2">
      <c r="C22" s="8">
        <v>1243</v>
      </c>
      <c r="D22">
        <f t="shared" ref="D22:D24" si="10">AVERAGE(G4:J4)</f>
        <v>70.762477750000002</v>
      </c>
      <c r="E22">
        <f t="shared" ref="E22:E24" si="11">_xlfn.STDEV.P(G4:J4)</f>
        <v>4.5507927663595229</v>
      </c>
      <c r="G22" s="8">
        <v>1243</v>
      </c>
      <c r="H22">
        <f t="shared" ref="H22:H24" si="12">AVERAGE(G8:J8)</f>
        <v>109.17877350000001</v>
      </c>
      <c r="I22">
        <f t="shared" ref="I22:I24" si="13">_xlfn.STDEV.P(G8:J8)</f>
        <v>3.1832237671700461</v>
      </c>
      <c r="K22">
        <f t="shared" si="6"/>
        <v>1.5428907660034559</v>
      </c>
      <c r="L22">
        <f t="shared" si="7"/>
        <v>0.10894554269354524</v>
      </c>
      <c r="N22">
        <f t="shared" si="8"/>
        <v>0.64813402350595195</v>
      </c>
      <c r="O22">
        <f t="shared" si="9"/>
        <v>4.5765594353715112E-2</v>
      </c>
    </row>
    <row r="23" spans="3:15" x14ac:dyDescent="0.2">
      <c r="C23" s="8">
        <v>1244</v>
      </c>
      <c r="D23">
        <f t="shared" si="10"/>
        <v>62.285394749999995</v>
      </c>
      <c r="E23">
        <f t="shared" si="11"/>
        <v>5.2308498335479108</v>
      </c>
      <c r="G23" s="8">
        <v>1244</v>
      </c>
      <c r="H23">
        <f t="shared" si="12"/>
        <v>93.19507200000001</v>
      </c>
      <c r="I23">
        <f t="shared" si="13"/>
        <v>4.48541594330342</v>
      </c>
      <c r="K23">
        <f t="shared" si="6"/>
        <v>1.4962588320113364</v>
      </c>
      <c r="L23">
        <f t="shared" si="7"/>
        <v>0.14483138118252534</v>
      </c>
      <c r="N23">
        <f t="shared" si="8"/>
        <v>0.66833356542715039</v>
      </c>
      <c r="O23">
        <f t="shared" si="9"/>
        <v>6.4691797502266973E-2</v>
      </c>
    </row>
    <row r="24" spans="3:15" x14ac:dyDescent="0.2">
      <c r="C24" s="8">
        <v>1245</v>
      </c>
      <c r="D24">
        <f t="shared" si="10"/>
        <v>91.529520500000004</v>
      </c>
      <c r="E24">
        <f t="shared" si="11"/>
        <v>5.131477516372577</v>
      </c>
      <c r="G24" s="8">
        <v>1245</v>
      </c>
      <c r="H24">
        <f t="shared" si="12"/>
        <v>121.404578</v>
      </c>
      <c r="I24">
        <f t="shared" si="13"/>
        <v>2.702662747599764</v>
      </c>
      <c r="K24">
        <f t="shared" si="6"/>
        <v>1.326398055368377</v>
      </c>
      <c r="L24">
        <f t="shared" si="7"/>
        <v>8.0010622147864557E-2</v>
      </c>
      <c r="N24">
        <f t="shared" si="8"/>
        <v>0.75392149132959385</v>
      </c>
      <c r="O24">
        <f t="shared" si="9"/>
        <v>4.5477846810604447E-2</v>
      </c>
    </row>
    <row r="25" spans="3:15" x14ac:dyDescent="0.2">
      <c r="C25" s="8">
        <v>1246</v>
      </c>
      <c r="D25">
        <f>AVERAGE(K3:M3)</f>
        <v>76.015158666666665</v>
      </c>
      <c r="E25">
        <f>_xlfn.STDEV.P(K3:M3)</f>
        <v>0.29085742069764853</v>
      </c>
      <c r="G25" s="8">
        <v>1246</v>
      </c>
      <c r="H25">
        <f>AVERAGE(K7:M7)</f>
        <v>111.75240333333333</v>
      </c>
      <c r="I25">
        <f>_xlfn.STDEV.P(K7:M7)</f>
        <v>3.7416862755046094</v>
      </c>
      <c r="K25">
        <f t="shared" si="6"/>
        <v>1.4701331325686988</v>
      </c>
      <c r="L25">
        <f t="shared" si="7"/>
        <v>4.9543276043576841E-2</v>
      </c>
      <c r="N25">
        <f t="shared" si="8"/>
        <v>0.68021050464507538</v>
      </c>
      <c r="O25">
        <f t="shared" si="9"/>
        <v>2.2922996599967379E-2</v>
      </c>
    </row>
    <row r="26" spans="3:15" x14ac:dyDescent="0.2">
      <c r="C26" s="8">
        <v>1247</v>
      </c>
      <c r="D26">
        <f t="shared" ref="D26:D28" si="14">AVERAGE(K4:M4)</f>
        <v>94.972166000000001</v>
      </c>
      <c r="E26">
        <f t="shared" ref="E26:E28" si="15">_xlfn.STDEV.P(K4:M4)</f>
        <v>1.2358662302474328</v>
      </c>
      <c r="G26" s="8">
        <v>1247</v>
      </c>
      <c r="H26">
        <f t="shared" ref="H26:H28" si="16">AVERAGE(K8:M8)</f>
        <v>106.78611866666665</v>
      </c>
      <c r="I26">
        <f t="shared" ref="I26:I28" si="17">_xlfn.STDEV.P(K8:M8)</f>
        <v>8.0216645045652228</v>
      </c>
      <c r="K26">
        <f t="shared" si="6"/>
        <v>1.1243938425776943</v>
      </c>
      <c r="L26">
        <f t="shared" si="7"/>
        <v>8.5721280794888097E-2</v>
      </c>
      <c r="N26">
        <f t="shared" si="8"/>
        <v>0.88936808628147679</v>
      </c>
      <c r="O26">
        <f t="shared" si="9"/>
        <v>6.780344090053908E-2</v>
      </c>
    </row>
    <row r="27" spans="3:15" x14ac:dyDescent="0.2">
      <c r="C27" s="8">
        <v>1248</v>
      </c>
      <c r="D27">
        <f t="shared" si="14"/>
        <v>81.69216200000001</v>
      </c>
      <c r="E27">
        <f t="shared" si="15"/>
        <v>0.95667264506134431</v>
      </c>
      <c r="G27" s="8">
        <v>1248</v>
      </c>
      <c r="H27">
        <f t="shared" si="16"/>
        <v>99.049636000000007</v>
      </c>
      <c r="I27">
        <f t="shared" si="17"/>
        <v>2.2627745616752595</v>
      </c>
      <c r="K27">
        <f t="shared" si="6"/>
        <v>1.2124741661262435</v>
      </c>
      <c r="L27">
        <f t="shared" si="7"/>
        <v>3.1126078899862516E-2</v>
      </c>
      <c r="N27">
        <f t="shared" si="8"/>
        <v>0.82475984061163032</v>
      </c>
      <c r="O27">
        <f t="shared" si="9"/>
        <v>2.1172855133346161E-2</v>
      </c>
    </row>
    <row r="28" spans="3:15" x14ac:dyDescent="0.2">
      <c r="C28" s="8">
        <v>1250</v>
      </c>
      <c r="D28">
        <f t="shared" si="14"/>
        <v>79.039892333333341</v>
      </c>
      <c r="E28">
        <f t="shared" si="15"/>
        <v>0.56549619561722653</v>
      </c>
      <c r="G28" s="8">
        <v>1250</v>
      </c>
      <c r="H28">
        <f t="shared" si="16"/>
        <v>87.094075000000018</v>
      </c>
      <c r="I28">
        <f t="shared" si="17"/>
        <v>0.89096741206510843</v>
      </c>
      <c r="K28">
        <f>H28/D28</f>
        <v>1.1019002231518729</v>
      </c>
      <c r="L28">
        <f t="shared" si="7"/>
        <v>1.375565026734066E-2</v>
      </c>
      <c r="N28">
        <f t="shared" si="8"/>
        <v>0.90752318493919737</v>
      </c>
      <c r="O28">
        <f t="shared" si="9"/>
        <v>1.1329130604782653E-2</v>
      </c>
    </row>
    <row r="30" spans="3:15" x14ac:dyDescent="0.2">
      <c r="D30" t="s">
        <v>21</v>
      </c>
    </row>
    <row r="31" spans="3:15" x14ac:dyDescent="0.2">
      <c r="D31" t="s">
        <v>22</v>
      </c>
      <c r="E31" t="s">
        <v>23</v>
      </c>
      <c r="F31" t="s">
        <v>24</v>
      </c>
    </row>
    <row r="32" spans="3:15" x14ac:dyDescent="0.2">
      <c r="D32" s="25">
        <v>0.96407799999999999</v>
      </c>
      <c r="E32" s="25">
        <v>1.42E-5</v>
      </c>
      <c r="F32">
        <f>SQRT(E32/D32)*D32</f>
        <v>3.6999875134924439E-3</v>
      </c>
    </row>
    <row r="33" spans="4:6" x14ac:dyDescent="0.2">
      <c r="D33" s="25">
        <v>0.92528699999999997</v>
      </c>
      <c r="E33" s="25">
        <v>1.6799999999999999E-4</v>
      </c>
      <c r="F33">
        <f t="shared" ref="F33:F39" si="18">SQRT(E33/D33)*D33</f>
        <v>1.2467887391214278E-2</v>
      </c>
    </row>
    <row r="34" spans="4:6" x14ac:dyDescent="0.2">
      <c r="D34" s="25">
        <v>0.95487900000000003</v>
      </c>
      <c r="E34" s="25">
        <v>2.44E-5</v>
      </c>
      <c r="F34">
        <f t="shared" si="18"/>
        <v>4.8269087001931157E-3</v>
      </c>
    </row>
    <row r="35" spans="4:6" x14ac:dyDescent="0.2">
      <c r="D35" s="25">
        <v>0.656501</v>
      </c>
      <c r="E35" s="25">
        <v>7.2099999999999996E-4</v>
      </c>
      <c r="F35">
        <f t="shared" si="18"/>
        <v>2.1756314508666216E-2</v>
      </c>
    </row>
    <row r="36" spans="4:6" x14ac:dyDescent="0.2">
      <c r="D36" s="25">
        <v>0.97895399999999999</v>
      </c>
      <c r="E36" s="25">
        <v>1.8370000000000001E-3</v>
      </c>
      <c r="F36">
        <f t="shared" si="18"/>
        <v>4.240682136166303E-2</v>
      </c>
    </row>
    <row r="37" spans="4:6" x14ac:dyDescent="0.2">
      <c r="D37" s="25">
        <v>0.38682</v>
      </c>
      <c r="E37" s="25">
        <v>4.0179999999999999E-3</v>
      </c>
      <c r="F37">
        <f t="shared" si="18"/>
        <v>3.9423885653243264E-2</v>
      </c>
    </row>
    <row r="38" spans="4:6" x14ac:dyDescent="0.2">
      <c r="D38" s="25">
        <v>0.89842999999999995</v>
      </c>
      <c r="E38" s="25">
        <v>6.5799999999999995E-4</v>
      </c>
      <c r="F38">
        <f t="shared" si="18"/>
        <v>2.4313924816861635E-2</v>
      </c>
    </row>
    <row r="39" spans="4:6" x14ac:dyDescent="0.2">
      <c r="D39" s="25">
        <v>0.86320799999999998</v>
      </c>
      <c r="E39" s="25">
        <v>9.3599999999999998E-4</v>
      </c>
      <c r="F39">
        <f t="shared" si="18"/>
        <v>2.8424684483737018E-2</v>
      </c>
    </row>
  </sheetData>
  <pageMargins left="0.7" right="0.7" top="0.75" bottom="0.75" header="0.3" footer="0.3"/>
  <pageSetup scale="7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39"/>
  <sheetViews>
    <sheetView workbookViewId="0">
      <selection activeCell="D30" sqref="D30:I39"/>
    </sheetView>
  </sheetViews>
  <sheetFormatPr baseColWidth="10" defaultColWidth="8.83203125" defaultRowHeight="15" x14ac:dyDescent="0.2"/>
  <sheetData>
    <row r="1" spans="2:17" ht="16" thickBot="1" x14ac:dyDescent="0.25"/>
    <row r="2" spans="2:17" ht="19" x14ac:dyDescent="0.25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  <c r="O2" s="16" t="s">
        <v>12</v>
      </c>
    </row>
    <row r="3" spans="2:17" ht="19" x14ac:dyDescent="0.25">
      <c r="B3" s="2" t="s">
        <v>0</v>
      </c>
      <c r="C3">
        <v>1.109</v>
      </c>
      <c r="D3">
        <v>1.5549999999999999</v>
      </c>
      <c r="E3">
        <v>1.5449999999999999</v>
      </c>
      <c r="F3">
        <v>1.5449999999999999</v>
      </c>
      <c r="G3">
        <v>1.7989999999999999</v>
      </c>
      <c r="H3">
        <v>1.804</v>
      </c>
      <c r="I3">
        <v>1.8049999999999999</v>
      </c>
      <c r="J3">
        <v>1.802</v>
      </c>
      <c r="K3">
        <v>1.62</v>
      </c>
      <c r="L3">
        <v>1.528</v>
      </c>
      <c r="M3">
        <v>1.4610000000000001</v>
      </c>
      <c r="N3">
        <v>1.321</v>
      </c>
    </row>
    <row r="4" spans="2:17" ht="19" x14ac:dyDescent="0.25">
      <c r="B4" s="2" t="s">
        <v>1</v>
      </c>
      <c r="C4">
        <v>1.0669999999999999</v>
      </c>
      <c r="D4">
        <v>1.4350000000000001</v>
      </c>
      <c r="E4">
        <v>1.456</v>
      </c>
      <c r="F4">
        <v>1.452</v>
      </c>
      <c r="G4">
        <v>1.6040000000000001</v>
      </c>
      <c r="H4">
        <v>1.619</v>
      </c>
      <c r="I4">
        <v>1.5860000000000001</v>
      </c>
      <c r="J4">
        <v>1.629</v>
      </c>
      <c r="K4">
        <v>1.2450000000000001</v>
      </c>
      <c r="L4">
        <v>1.242</v>
      </c>
      <c r="M4">
        <v>1.246</v>
      </c>
      <c r="N4">
        <v>1.143</v>
      </c>
    </row>
    <row r="5" spans="2:17" ht="19" x14ac:dyDescent="0.25">
      <c r="B5" s="2" t="s">
        <v>2</v>
      </c>
      <c r="C5">
        <v>1.0429999999999999</v>
      </c>
      <c r="D5">
        <v>1.4279999999999999</v>
      </c>
      <c r="E5">
        <v>1.407</v>
      </c>
      <c r="F5">
        <v>1.389</v>
      </c>
      <c r="G5">
        <v>1.5940000000000001</v>
      </c>
      <c r="H5">
        <v>1.601</v>
      </c>
      <c r="I5">
        <v>1.6040000000000001</v>
      </c>
      <c r="J5">
        <v>1.6060000000000001</v>
      </c>
      <c r="K5">
        <v>1.472</v>
      </c>
      <c r="L5">
        <v>1.4570000000000001</v>
      </c>
      <c r="M5">
        <v>1.403</v>
      </c>
      <c r="N5">
        <v>1.327</v>
      </c>
    </row>
    <row r="6" spans="2:17" ht="19" x14ac:dyDescent="0.25">
      <c r="B6" s="2" t="s">
        <v>3</v>
      </c>
      <c r="C6">
        <v>1.161</v>
      </c>
      <c r="D6">
        <v>1.47</v>
      </c>
      <c r="E6">
        <v>1.446</v>
      </c>
      <c r="F6">
        <v>1.43</v>
      </c>
      <c r="G6">
        <v>1.4359999999999999</v>
      </c>
      <c r="H6">
        <v>1.405</v>
      </c>
      <c r="I6">
        <v>1.415</v>
      </c>
      <c r="J6">
        <v>1.482</v>
      </c>
      <c r="K6">
        <v>1.484</v>
      </c>
      <c r="L6">
        <v>1.5389999999999999</v>
      </c>
      <c r="M6">
        <v>1.429</v>
      </c>
      <c r="N6">
        <v>1.319</v>
      </c>
    </row>
    <row r="7" spans="2:17" ht="19" x14ac:dyDescent="0.25">
      <c r="B7" s="2" t="s">
        <v>4</v>
      </c>
      <c r="C7">
        <v>0.45600000000000002</v>
      </c>
      <c r="D7">
        <v>0.51100000000000001</v>
      </c>
      <c r="E7">
        <v>0.63700000000000001</v>
      </c>
      <c r="F7">
        <v>0.83699999999999997</v>
      </c>
      <c r="G7">
        <v>1.7290000000000001</v>
      </c>
      <c r="H7">
        <v>1.742</v>
      </c>
      <c r="I7">
        <v>1.738</v>
      </c>
      <c r="J7">
        <v>1.742</v>
      </c>
      <c r="K7">
        <v>1.5169999999999999</v>
      </c>
      <c r="L7">
        <v>1.4990000000000001</v>
      </c>
      <c r="M7">
        <v>1.496</v>
      </c>
      <c r="N7">
        <v>1.1950000000000001</v>
      </c>
    </row>
    <row r="8" spans="2:17" ht="19" x14ac:dyDescent="0.25">
      <c r="B8" s="2" t="s">
        <v>5</v>
      </c>
      <c r="C8">
        <v>1.2709999999999999</v>
      </c>
      <c r="D8">
        <v>1.552</v>
      </c>
      <c r="E8">
        <v>1.5649999999999999</v>
      </c>
      <c r="F8">
        <v>1.5669999999999999</v>
      </c>
      <c r="G8">
        <v>1.4770000000000001</v>
      </c>
      <c r="H8">
        <v>1.492</v>
      </c>
      <c r="I8">
        <v>1.49</v>
      </c>
      <c r="J8">
        <v>1.498</v>
      </c>
      <c r="K8">
        <v>0.54300000000000004</v>
      </c>
      <c r="L8">
        <v>0.47799999999999998</v>
      </c>
      <c r="M8">
        <v>0.42299999999999999</v>
      </c>
      <c r="N8">
        <v>0.42299999999999999</v>
      </c>
    </row>
    <row r="9" spans="2:17" ht="19" x14ac:dyDescent="0.25">
      <c r="B9" s="2" t="s">
        <v>6</v>
      </c>
      <c r="C9">
        <v>0.98299999999999998</v>
      </c>
      <c r="D9">
        <v>1.0489999999999999</v>
      </c>
      <c r="E9">
        <v>1.202</v>
      </c>
      <c r="F9">
        <v>1.2330000000000001</v>
      </c>
      <c r="G9">
        <v>1.522</v>
      </c>
      <c r="H9">
        <v>1.53</v>
      </c>
      <c r="I9">
        <v>1.528</v>
      </c>
      <c r="J9">
        <v>1.536</v>
      </c>
      <c r="K9">
        <v>1.28</v>
      </c>
      <c r="L9">
        <v>1.2849999999999999</v>
      </c>
      <c r="M9">
        <v>1.327</v>
      </c>
      <c r="N9">
        <v>1.226</v>
      </c>
    </row>
    <row r="10" spans="2:17" ht="20" thickBot="1" x14ac:dyDescent="0.3">
      <c r="B10" s="3" t="s">
        <v>7</v>
      </c>
      <c r="C10">
        <v>1.228</v>
      </c>
      <c r="D10">
        <v>1.254</v>
      </c>
      <c r="E10">
        <v>1.2589999999999999</v>
      </c>
      <c r="F10">
        <v>1.2729999999999999</v>
      </c>
      <c r="G10">
        <v>0.92800000000000005</v>
      </c>
      <c r="H10">
        <v>0.96</v>
      </c>
      <c r="I10">
        <v>0.94599999999999995</v>
      </c>
      <c r="J10">
        <v>0.93300000000000005</v>
      </c>
      <c r="K10">
        <v>1.288</v>
      </c>
      <c r="L10">
        <v>1.2729999999999999</v>
      </c>
      <c r="M10">
        <v>1.282</v>
      </c>
      <c r="N10">
        <v>1.2689999999999999</v>
      </c>
      <c r="O10" t="e">
        <f>(AVERAGE(#REF!)-AVERAGE(#REF!))/AVERAGE(#REF!)*100</f>
        <v>#REF!</v>
      </c>
      <c r="P10" t="e">
        <f>(AVERAGE(#REF!)-AVERAGE(#REF!))/AVERAGE(#REF!)*100</f>
        <v>#REF!</v>
      </c>
      <c r="Q10" t="e">
        <f>(AVERAGE(#REF!)-AVERAGE(#REF!))/AVERAGE(#REF!)*100</f>
        <v>#REF!</v>
      </c>
    </row>
    <row r="11" spans="2:17" ht="75" x14ac:dyDescent="0.2">
      <c r="C11" s="20" t="s">
        <v>16</v>
      </c>
      <c r="N11" s="20" t="s">
        <v>16</v>
      </c>
    </row>
    <row r="12" spans="2:17" x14ac:dyDescent="0.2">
      <c r="B12" s="6" t="s">
        <v>9</v>
      </c>
    </row>
    <row r="13" spans="2:17" x14ac:dyDescent="0.2">
      <c r="B13" s="7" t="s">
        <v>10</v>
      </c>
    </row>
    <row r="15" spans="2:17" x14ac:dyDescent="0.2">
      <c r="B15" t="s">
        <v>11</v>
      </c>
      <c r="D15" t="s">
        <v>17</v>
      </c>
      <c r="G15" t="s">
        <v>18</v>
      </c>
    </row>
    <row r="16" spans="2:17" x14ac:dyDescent="0.2">
      <c r="C16" t="s">
        <v>15</v>
      </c>
      <c r="D16" t="s">
        <v>13</v>
      </c>
      <c r="E16" t="s">
        <v>14</v>
      </c>
      <c r="G16" t="s">
        <v>15</v>
      </c>
      <c r="H16" t="s">
        <v>13</v>
      </c>
      <c r="I16" t="s">
        <v>14</v>
      </c>
      <c r="K16" t="s">
        <v>19</v>
      </c>
      <c r="N16" t="s">
        <v>20</v>
      </c>
    </row>
    <row r="17" spans="3:15" x14ac:dyDescent="0.2">
      <c r="C17" s="8">
        <v>1170</v>
      </c>
      <c r="D17">
        <f>AVERAGE(D3:F3)</f>
        <v>1.5483333333333331</v>
      </c>
      <c r="E17">
        <f>_xlfn.STDEV.P(D3:F3)</f>
        <v>4.7140452079103209E-3</v>
      </c>
      <c r="G17" s="8">
        <v>1170</v>
      </c>
      <c r="H17">
        <f>AVERAGE(D7:F7)</f>
        <v>0.66166666666666674</v>
      </c>
      <c r="I17">
        <f>_xlfn.STDEV.P(D7:F7)</f>
        <v>0.13422700506563059</v>
      </c>
      <c r="K17">
        <f>H17/D17</f>
        <v>0.42734122712594197</v>
      </c>
      <c r="L17">
        <f>SQRT((E17/D17)^2+(I17/H17)^2)*K17</f>
        <v>8.6701047105832582E-2</v>
      </c>
      <c r="N17">
        <f>D17/H17</f>
        <v>2.3400503778337525</v>
      </c>
      <c r="O17">
        <f>SQRT((E17/D17)^2+(I17/H17)^2)*N17</f>
        <v>0.47476069510792418</v>
      </c>
    </row>
    <row r="18" spans="3:15" x14ac:dyDescent="0.2">
      <c r="C18" s="8">
        <v>1171</v>
      </c>
      <c r="D18">
        <f t="shared" ref="D18:D20" si="0">AVERAGE(D4:F4)</f>
        <v>1.4476666666666667</v>
      </c>
      <c r="E18">
        <f t="shared" ref="E18:E20" si="1">_xlfn.STDEV.P(D4:F4)</f>
        <v>9.1043335224983979E-3</v>
      </c>
      <c r="G18" s="8">
        <v>1171</v>
      </c>
      <c r="H18">
        <f t="shared" ref="H18:H20" si="2">AVERAGE(D8:F8)</f>
        <v>1.5613333333333335</v>
      </c>
      <c r="I18">
        <f t="shared" ref="I18:I20" si="3">_xlfn.STDEV.P(D8:F8)</f>
        <v>6.6499791144199556E-3</v>
      </c>
      <c r="K18">
        <f t="shared" ref="K18:K27" si="4">H18/D18</f>
        <v>1.0785171540409857</v>
      </c>
      <c r="L18">
        <f t="shared" ref="L18:L28" si="5">SQRT((E18/D18)^2+(I18/H18)^2)*K18</f>
        <v>8.1918796354555953E-3</v>
      </c>
      <c r="N18">
        <f t="shared" ref="N18:N28" si="6">D18/H18</f>
        <v>0.92719897523484196</v>
      </c>
      <c r="O18">
        <f t="shared" ref="O18:O28" si="7">SQRT((E18/D18)^2+(I18/H18)^2)*N18</f>
        <v>7.0425420446793884E-3</v>
      </c>
    </row>
    <row r="19" spans="3:15" x14ac:dyDescent="0.2">
      <c r="C19" s="8">
        <v>1180</v>
      </c>
      <c r="D19">
        <f t="shared" si="0"/>
        <v>1.4080000000000001</v>
      </c>
      <c r="E19">
        <f t="shared" si="1"/>
        <v>1.5937377450509195E-2</v>
      </c>
      <c r="G19" s="8">
        <v>1180</v>
      </c>
      <c r="H19">
        <f t="shared" si="2"/>
        <v>1.1613333333333333</v>
      </c>
      <c r="I19">
        <f t="shared" si="3"/>
        <v>8.0433547451020493E-2</v>
      </c>
      <c r="K19">
        <f t="shared" si="4"/>
        <v>0.82481060606060597</v>
      </c>
      <c r="L19">
        <f t="shared" si="5"/>
        <v>5.7883979970946395E-2</v>
      </c>
      <c r="N19">
        <f t="shared" si="6"/>
        <v>1.2123995407577499</v>
      </c>
      <c r="O19">
        <f t="shared" si="7"/>
        <v>8.5084394184971948E-2</v>
      </c>
    </row>
    <row r="20" spans="3:15" x14ac:dyDescent="0.2">
      <c r="C20" s="8">
        <v>1181</v>
      </c>
      <c r="D20">
        <f t="shared" si="0"/>
        <v>1.4486666666666668</v>
      </c>
      <c r="E20">
        <f t="shared" si="1"/>
        <v>1.6438437341250618E-2</v>
      </c>
      <c r="G20" s="8">
        <v>1181</v>
      </c>
      <c r="H20">
        <f t="shared" si="2"/>
        <v>1.2619999999999998</v>
      </c>
      <c r="I20">
        <f t="shared" si="3"/>
        <v>8.0415587212098495E-3</v>
      </c>
      <c r="K20">
        <f t="shared" si="4"/>
        <v>0.87114588127013326</v>
      </c>
      <c r="L20">
        <f t="shared" si="5"/>
        <v>1.1337095209815053E-2</v>
      </c>
      <c r="N20">
        <f t="shared" si="6"/>
        <v>1.1479133650290547</v>
      </c>
      <c r="O20">
        <f t="shared" si="7"/>
        <v>1.4938948104741218E-2</v>
      </c>
    </row>
    <row r="21" spans="3:15" x14ac:dyDescent="0.2">
      <c r="C21" s="8">
        <v>1242</v>
      </c>
      <c r="D21">
        <f>AVERAGE(G3:J3)</f>
        <v>1.8024999999999998</v>
      </c>
      <c r="E21">
        <f>_xlfn.STDEV.P(G3:J3)</f>
        <v>2.2912878474779341E-3</v>
      </c>
      <c r="G21" s="8">
        <v>1242</v>
      </c>
      <c r="H21">
        <f>AVERAGE(G7:J7)</f>
        <v>1.7377499999999999</v>
      </c>
      <c r="I21">
        <f>_xlfn.STDEV.P(G7:J7)</f>
        <v>5.3091901453987842E-3</v>
      </c>
      <c r="K21">
        <f t="shared" si="4"/>
        <v>0.96407766990291266</v>
      </c>
      <c r="L21">
        <f t="shared" si="5"/>
        <v>3.1902353034852443E-3</v>
      </c>
      <c r="N21">
        <f t="shared" si="6"/>
        <v>1.0372608257804632</v>
      </c>
      <c r="O21">
        <f t="shared" si="7"/>
        <v>3.4324061314067512E-3</v>
      </c>
    </row>
    <row r="22" spans="3:15" x14ac:dyDescent="0.2">
      <c r="C22" s="8">
        <v>1243</v>
      </c>
      <c r="D22">
        <f t="shared" ref="D22:D24" si="8">AVERAGE(G4:J4)</f>
        <v>1.6095000000000002</v>
      </c>
      <c r="E22">
        <f t="shared" ref="E22:E24" si="9">_xlfn.STDEV.P(G4:J4)</f>
        <v>1.6224980739587915E-2</v>
      </c>
      <c r="G22" s="8">
        <v>1243</v>
      </c>
      <c r="H22">
        <f t="shared" ref="H22:H24" si="10">AVERAGE(G8:J8)</f>
        <v>1.4892500000000002</v>
      </c>
      <c r="I22">
        <f t="shared" ref="I22:I24" si="11">_xlfn.STDEV.P(G8:J8)</f>
        <v>7.6607767230222439E-3</v>
      </c>
      <c r="K22">
        <f t="shared" si="4"/>
        <v>0.92528735632183912</v>
      </c>
      <c r="L22">
        <f t="shared" si="5"/>
        <v>1.0471822621458815E-2</v>
      </c>
      <c r="N22">
        <f t="shared" si="6"/>
        <v>1.0807453416149069</v>
      </c>
      <c r="O22">
        <f t="shared" si="7"/>
        <v>1.2231198707121142E-2</v>
      </c>
    </row>
    <row r="23" spans="3:15" x14ac:dyDescent="0.2">
      <c r="C23" s="8">
        <v>1244</v>
      </c>
      <c r="D23">
        <f t="shared" si="8"/>
        <v>1.6012500000000001</v>
      </c>
      <c r="E23">
        <f t="shared" si="9"/>
        <v>4.5483513496650686E-3</v>
      </c>
      <c r="G23" s="8">
        <v>1244</v>
      </c>
      <c r="H23">
        <f t="shared" si="10"/>
        <v>1.5289999999999999</v>
      </c>
      <c r="I23">
        <f t="shared" si="11"/>
        <v>5.0000000000000044E-3</v>
      </c>
      <c r="K23">
        <f t="shared" si="4"/>
        <v>0.95487900078064003</v>
      </c>
      <c r="L23">
        <f t="shared" si="5"/>
        <v>4.1360779816014877E-3</v>
      </c>
      <c r="N23">
        <f t="shared" si="6"/>
        <v>1.0472531066056248</v>
      </c>
      <c r="O23">
        <f t="shared" si="7"/>
        <v>4.5361983160737036E-3</v>
      </c>
    </row>
    <row r="24" spans="3:15" x14ac:dyDescent="0.2">
      <c r="C24" s="8">
        <v>1245</v>
      </c>
      <c r="D24">
        <f t="shared" si="8"/>
        <v>1.4345000000000001</v>
      </c>
      <c r="E24">
        <f t="shared" si="9"/>
        <v>2.9618406439239752E-2</v>
      </c>
      <c r="G24" s="8">
        <v>1245</v>
      </c>
      <c r="H24">
        <f t="shared" si="10"/>
        <v>0.94174999999999986</v>
      </c>
      <c r="I24">
        <f t="shared" si="11"/>
        <v>1.2417225938187604E-2</v>
      </c>
      <c r="K24">
        <f t="shared" si="4"/>
        <v>0.65650052283025429</v>
      </c>
      <c r="L24">
        <f t="shared" si="5"/>
        <v>1.6083031462050534E-2</v>
      </c>
      <c r="N24">
        <f t="shared" si="6"/>
        <v>1.5232280329174412</v>
      </c>
      <c r="O24">
        <f t="shared" si="7"/>
        <v>3.7316229805384064E-2</v>
      </c>
    </row>
    <row r="25" spans="3:15" x14ac:dyDescent="0.2">
      <c r="C25" s="8">
        <v>1246</v>
      </c>
      <c r="D25">
        <f>AVERAGE(K3:M3)</f>
        <v>1.5363333333333333</v>
      </c>
      <c r="E25">
        <f>_xlfn.STDEV.P(K3:M3)</f>
        <v>6.5178387692717776E-2</v>
      </c>
      <c r="G25" s="8">
        <v>1246</v>
      </c>
      <c r="H25">
        <f>AVERAGE(K7:M7)</f>
        <v>1.5040000000000002</v>
      </c>
      <c r="I25">
        <f>_xlfn.STDEV.P(K7:M7)</f>
        <v>9.2736184954956401E-3</v>
      </c>
      <c r="K25">
        <f t="shared" si="4"/>
        <v>0.97895422000433951</v>
      </c>
      <c r="L25">
        <f t="shared" si="5"/>
        <v>4.1968136346301498E-2</v>
      </c>
      <c r="N25">
        <f t="shared" si="6"/>
        <v>1.0214982269503545</v>
      </c>
      <c r="O25">
        <f t="shared" si="7"/>
        <v>4.3792013957473591E-2</v>
      </c>
    </row>
    <row r="26" spans="3:15" x14ac:dyDescent="0.2">
      <c r="C26" s="8">
        <v>1247</v>
      </c>
      <c r="D26">
        <f t="shared" ref="D26:D28" si="12">AVERAGE(K4:M4)</f>
        <v>1.2443333333333333</v>
      </c>
      <c r="E26">
        <f t="shared" ref="E26:E28" si="13">_xlfn.STDEV.P(K4:M4)</f>
        <v>1.6996731711976111E-3</v>
      </c>
      <c r="G26" s="8">
        <v>1247</v>
      </c>
      <c r="H26">
        <f t="shared" ref="H26:H28" si="14">AVERAGE(K8:M8)</f>
        <v>0.48133333333333334</v>
      </c>
      <c r="I26">
        <f t="shared" ref="I26:I28" si="15">_xlfn.STDEV.P(K8:M8)</f>
        <v>4.904646323187406E-2</v>
      </c>
      <c r="K26">
        <f t="shared" si="4"/>
        <v>0.38682025180819718</v>
      </c>
      <c r="L26">
        <f t="shared" si="5"/>
        <v>3.9419397038034626E-2</v>
      </c>
      <c r="N26">
        <f t="shared" si="6"/>
        <v>2.5851800554016617</v>
      </c>
      <c r="O26">
        <f t="shared" si="7"/>
        <v>0.26344597663210284</v>
      </c>
    </row>
    <row r="27" spans="3:15" x14ac:dyDescent="0.2">
      <c r="C27" s="8">
        <v>1248</v>
      </c>
      <c r="D27">
        <f t="shared" si="12"/>
        <v>1.4440000000000002</v>
      </c>
      <c r="E27">
        <f t="shared" si="13"/>
        <v>2.9631064780058097E-2</v>
      </c>
      <c r="G27" s="8">
        <v>1248</v>
      </c>
      <c r="H27">
        <f t="shared" si="14"/>
        <v>1.2973333333333332</v>
      </c>
      <c r="I27">
        <f t="shared" si="15"/>
        <v>2.1076579946049636E-2</v>
      </c>
      <c r="K27">
        <f t="shared" si="4"/>
        <v>0.89843028624192045</v>
      </c>
      <c r="L27">
        <f t="shared" si="5"/>
        <v>2.3514355146176294E-2</v>
      </c>
      <c r="N27">
        <f t="shared" si="6"/>
        <v>1.1130524152106889</v>
      </c>
      <c r="O27">
        <f t="shared" si="7"/>
        <v>2.9131597841667023E-2</v>
      </c>
    </row>
    <row r="28" spans="3:15" x14ac:dyDescent="0.2">
      <c r="C28" s="8">
        <v>1250</v>
      </c>
      <c r="D28">
        <f t="shared" si="12"/>
        <v>1.484</v>
      </c>
      <c r="E28">
        <f t="shared" si="13"/>
        <v>4.4907311951024875E-2</v>
      </c>
      <c r="G28" s="8">
        <v>1250</v>
      </c>
      <c r="H28">
        <f t="shared" si="14"/>
        <v>1.2809999999999999</v>
      </c>
      <c r="I28">
        <f t="shared" si="15"/>
        <v>6.1644140029690295E-3</v>
      </c>
      <c r="K28">
        <f>H28/D28</f>
        <v>0.8632075471698113</v>
      </c>
      <c r="L28">
        <f t="shared" si="5"/>
        <v>2.6449738396943739E-2</v>
      </c>
      <c r="N28">
        <f t="shared" si="6"/>
        <v>1.1584699453551912</v>
      </c>
      <c r="O28">
        <f t="shared" si="7"/>
        <v>3.5496940562938263E-2</v>
      </c>
    </row>
    <row r="32" spans="3:15" x14ac:dyDescent="0.2">
      <c r="D32" s="25"/>
      <c r="E32" s="25"/>
    </row>
    <row r="33" spans="4:5" x14ac:dyDescent="0.2">
      <c r="D33" s="25"/>
      <c r="E33" s="25"/>
    </row>
    <row r="34" spans="4:5" x14ac:dyDescent="0.2">
      <c r="D34" s="25"/>
      <c r="E34" s="25"/>
    </row>
    <row r="35" spans="4:5" x14ac:dyDescent="0.2">
      <c r="D35" s="25"/>
      <c r="E35" s="25"/>
    </row>
    <row r="36" spans="4:5" x14ac:dyDescent="0.2">
      <c r="D36" s="25"/>
      <c r="E36" s="25"/>
    </row>
    <row r="37" spans="4:5" x14ac:dyDescent="0.2">
      <c r="D37" s="25"/>
      <c r="E37" s="25"/>
    </row>
    <row r="38" spans="4:5" x14ac:dyDescent="0.2">
      <c r="D38" s="25"/>
      <c r="E38" s="25"/>
    </row>
    <row r="39" spans="4:5" x14ac:dyDescent="0.2">
      <c r="D39" s="25"/>
      <c r="E39" s="25"/>
    </row>
  </sheetData>
  <pageMargins left="0.7" right="0.7" top="0.75" bottom="0.75" header="0.3" footer="0.3"/>
  <pageSetup scale="7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p</vt:lpstr>
      <vt:lpstr>Plate 1</vt:lpstr>
      <vt:lpstr>Plate 2</vt:lpstr>
      <vt:lpstr>Plate 3</vt:lpstr>
      <vt:lpstr>Plate 3 - MaxOD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uragasaku</dc:creator>
  <cp:lastModifiedBy>Microsoft Office User</cp:lastModifiedBy>
  <cp:lastPrinted>2016-08-13T23:19:56Z</cp:lastPrinted>
  <dcterms:created xsi:type="dcterms:W3CDTF">2012-08-31T14:40:28Z</dcterms:created>
  <dcterms:modified xsi:type="dcterms:W3CDTF">2018-04-24T19:27:01Z</dcterms:modified>
</cp:coreProperties>
</file>